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worksheets/sheet26.xml" ContentType="application/vnd.openxmlformats-officedocument.spreadsheetml.worksheet+xml"/>
  <Override PartName="/xl/worksheets/sheet1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5"/>
  </bookViews>
  <sheets>
    <sheet name="Figure 1Dii" sheetId="1" state="visible" r:id="rId2"/>
    <sheet name="Figure 2Aiii" sheetId="2" state="visible" r:id="rId3"/>
    <sheet name="Figure 2Bii" sheetId="3" state="visible" r:id="rId4"/>
    <sheet name="Figure 2Biii" sheetId="4" state="visible" r:id="rId5"/>
    <sheet name="Figure 2Cii" sheetId="5" state="visible" r:id="rId6"/>
    <sheet name="Figure 3Bii" sheetId="6" state="visible" r:id="rId7"/>
    <sheet name="Figure 4Bi" sheetId="7" state="visible" r:id="rId8"/>
    <sheet name="Figure 4Bii" sheetId="8" state="visible" r:id="rId9"/>
    <sheet name="Figure 4Ci" sheetId="9" state="visible" r:id="rId10"/>
    <sheet name="Figure 4Cii" sheetId="10" state="visible" r:id="rId11"/>
    <sheet name="Figure 5C and SF3F" sheetId="11" state="visible" r:id="rId12"/>
    <sheet name="Figure 6B, 7Bii and SF6B" sheetId="12" state="visible" r:id="rId13"/>
    <sheet name="Figure 7Ai and SF4Bii" sheetId="13" state="visible" r:id="rId14"/>
    <sheet name="Figure 7Aii, 7Bii and SF6D" sheetId="14" state="visible" r:id="rId15"/>
    <sheet name="Figure 7Bi" sheetId="15" state="visible" r:id="rId16"/>
    <sheet name="SF2B" sheetId="16" state="visible" r:id="rId17"/>
    <sheet name="SF3Aii" sheetId="17" state="visible" r:id="rId18"/>
    <sheet name="SF3Aiii" sheetId="18" state="visible" r:id="rId19"/>
    <sheet name="SF3Biii" sheetId="19" state="visible" r:id="rId20"/>
    <sheet name="SF3C" sheetId="20" state="visible" r:id="rId21"/>
    <sheet name="SF3Dii " sheetId="21" state="visible" r:id="rId22"/>
    <sheet name="SF3Diii" sheetId="22" state="visible" r:id="rId23"/>
    <sheet name="SF3Div " sheetId="23" state="visible" r:id="rId24"/>
    <sheet name="SF4Aii" sheetId="24" state="visible" r:id="rId25"/>
    <sheet name="SF4Aiii" sheetId="25" state="visible" r:id="rId26"/>
    <sheet name="SF4Aiv" sheetId="26" state="visible" r:id="rId2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7" uniqueCount="212">
  <si>
    <t xml:space="preserve">Figure 1Dii</t>
  </si>
  <si>
    <t xml:space="preserve">% GFP+ cells</t>
  </si>
  <si>
    <t xml:space="preserve">Thymus</t>
  </si>
  <si>
    <t xml:space="preserve">Peripheral Blood</t>
  </si>
  <si>
    <r>
      <rPr>
        <b val="true"/>
        <sz val="12"/>
        <color rgb="FF000000"/>
        <rFont val="Times New Roman"/>
        <family val="1"/>
      </rPr>
      <t xml:space="preserve">R26-YY</t>
    </r>
    <r>
      <rPr>
        <b val="true"/>
        <vertAlign val="superscript"/>
        <sz val="12"/>
        <color rgb="FF000000"/>
        <rFont val="Times New Roman"/>
        <family val="1"/>
      </rPr>
      <t xml:space="preserve">+/+</t>
    </r>
  </si>
  <si>
    <r>
      <rPr>
        <b val="true"/>
        <sz val="12"/>
        <color rgb="FF993300"/>
        <rFont val="Times New Roman"/>
        <family val="1"/>
      </rPr>
      <t xml:space="preserve">R26-YY </t>
    </r>
    <r>
      <rPr>
        <b val="true"/>
        <vertAlign val="superscript"/>
        <sz val="12"/>
        <color rgb="FF993300"/>
        <rFont val="Times New Roman"/>
        <family val="1"/>
      </rPr>
      <t xml:space="preserve">Rec/Rec</t>
    </r>
  </si>
  <si>
    <r>
      <rPr>
        <b val="true"/>
        <sz val="12"/>
        <color rgb="FF008000"/>
        <rFont val="Times New Roman"/>
        <family val="1"/>
      </rPr>
      <t xml:space="preserve">E2a</t>
    </r>
    <r>
      <rPr>
        <b val="true"/>
        <vertAlign val="superscript"/>
        <sz val="12"/>
        <color rgb="FF008000"/>
        <rFont val="Times New Roman"/>
        <family val="1"/>
      </rPr>
      <t xml:space="preserve">+/CRE R26-YY</t>
    </r>
    <r>
      <rPr>
        <b val="true"/>
        <sz val="12"/>
        <color rgb="FF008000"/>
        <rFont val="Times New Roman"/>
        <family val="1"/>
      </rPr>
      <t xml:space="preserve"> R26-YY</t>
    </r>
    <r>
      <rPr>
        <b val="true"/>
        <vertAlign val="superscript"/>
        <sz val="12"/>
        <color rgb="FF008000"/>
        <rFont val="Times New Roman"/>
        <family val="1"/>
      </rPr>
      <t xml:space="preserve">mGFP/mGFP</t>
    </r>
  </si>
  <si>
    <r>
      <rPr>
        <b val="true"/>
        <sz val="12"/>
        <color rgb="FF993300"/>
        <rFont val="Times New Roman"/>
        <family val="1"/>
      </rPr>
      <t xml:space="preserve">R26-YY </t>
    </r>
    <r>
      <rPr>
        <b val="true"/>
        <vertAlign val="superscript"/>
        <sz val="12"/>
        <color rgb="FF993300"/>
        <rFont val="Times New Roman"/>
        <family val="1"/>
      </rPr>
      <t xml:space="preserve">+/Rec</t>
    </r>
  </si>
  <si>
    <r>
      <rPr>
        <b val="true"/>
        <sz val="12"/>
        <color rgb="FF008000"/>
        <rFont val="Times New Roman"/>
        <family val="1"/>
      </rPr>
      <t xml:space="preserve">E2a</t>
    </r>
    <r>
      <rPr>
        <b val="true"/>
        <vertAlign val="superscript"/>
        <sz val="12"/>
        <color rgb="FF008000"/>
        <rFont val="Times New Roman"/>
        <family val="1"/>
      </rPr>
      <t xml:space="preserve">+/CRE </t>
    </r>
    <r>
      <rPr>
        <b val="true"/>
        <sz val="12"/>
        <color rgb="FF008000"/>
        <rFont val="Times New Roman"/>
        <family val="1"/>
      </rPr>
      <t xml:space="preserve">R26-YY</t>
    </r>
    <r>
      <rPr>
        <b val="true"/>
        <vertAlign val="superscript"/>
        <sz val="12"/>
        <color rgb="FF008000"/>
        <rFont val="Times New Roman"/>
        <family val="1"/>
      </rPr>
      <t xml:space="preserve"> +/mGFP</t>
    </r>
  </si>
  <si>
    <t xml:space="preserve">AVG</t>
  </si>
  <si>
    <t xml:space="preserve">STDEV</t>
  </si>
  <si>
    <t xml:space="preserve">Figure 2Aiii</t>
  </si>
  <si>
    <t xml:space="preserve">% mCherry+ cells</t>
  </si>
  <si>
    <t xml:space="preserve">Yang receivers</t>
  </si>
  <si>
    <t xml:space="preserve">Yin senders</t>
  </si>
  <si>
    <r>
      <rPr>
        <b val="true"/>
        <sz val="12"/>
        <color rgb="FF008000"/>
        <rFont val="Times New Roman"/>
        <family val="1"/>
      </rPr>
      <t xml:space="preserve">Yin senders </t>
    </r>
    <r>
      <rPr>
        <b val="true"/>
        <sz val="12"/>
        <rFont val="Times New Roman"/>
        <family val="1"/>
      </rPr>
      <t xml:space="preserve">+ </t>
    </r>
    <r>
      <rPr>
        <b val="true"/>
        <sz val="12"/>
        <color rgb="FFFF0000"/>
        <rFont val="Times New Roman"/>
        <family val="1"/>
      </rPr>
      <t xml:space="preserve">Yang receivers</t>
    </r>
  </si>
  <si>
    <t xml:space="preserve">Figure 2Bii</t>
  </si>
  <si>
    <t xml:space="preserve">% mCherry high induced cells</t>
  </si>
  <si>
    <t xml:space="preserve">Time (hours)</t>
  </si>
  <si>
    <t xml:space="preserve">IC50</t>
  </si>
  <si>
    <t xml:space="preserve">Figure 2Biii</t>
  </si>
  <si>
    <t xml:space="preserve">Normalised mCherry MFI</t>
  </si>
  <si>
    <t xml:space="preserve">Figure 2Cii</t>
  </si>
  <si>
    <t xml:space="preserve">mCherry MFI</t>
  </si>
  <si>
    <t xml:space="preserve">Control</t>
  </si>
  <si>
    <t xml:space="preserve">Neg</t>
  </si>
  <si>
    <t xml:space="preserve">Low</t>
  </si>
  <si>
    <t xml:space="preserve">High</t>
  </si>
  <si>
    <t xml:space="preserve">Time (days)</t>
  </si>
  <si>
    <t xml:space="preserve">Number of cells</t>
  </si>
  <si>
    <t xml:space="preserve">Figure 3Bii</t>
  </si>
  <si>
    <r>
      <rPr>
        <b val="true"/>
        <sz val="12"/>
        <rFont val="Times New Roman"/>
        <family val="1"/>
      </rPr>
      <t xml:space="preserve">R26-YY</t>
    </r>
    <r>
      <rPr>
        <b val="true"/>
        <vertAlign val="superscript"/>
        <sz val="12"/>
        <rFont val="Times New Roman"/>
        <family val="1"/>
      </rPr>
      <t xml:space="preserve">Rec/Rec </t>
    </r>
    <r>
      <rPr>
        <b val="true"/>
        <sz val="12"/>
        <rFont val="Times New Roman"/>
        <family val="1"/>
      </rPr>
      <t xml:space="preserve">H11b-YY</t>
    </r>
    <r>
      <rPr>
        <b val="true"/>
        <vertAlign val="superscript"/>
        <sz val="12"/>
        <rFont val="Times New Roman"/>
        <family val="1"/>
      </rPr>
      <t xml:space="preserve">Ch/Ch </t>
    </r>
    <r>
      <rPr>
        <b val="true"/>
        <sz val="12"/>
        <rFont val="Times New Roman"/>
        <family val="1"/>
      </rPr>
      <t xml:space="preserve"> (Control)</t>
    </r>
  </si>
  <si>
    <r>
      <rPr>
        <b val="true"/>
        <sz val="12"/>
        <rFont val="Times New Roman"/>
        <family val="1"/>
      </rPr>
      <t xml:space="preserve">Ubiq</t>
    </r>
    <r>
      <rPr>
        <b val="true"/>
        <vertAlign val="superscript"/>
        <sz val="12"/>
        <rFont val="Times New Roman"/>
        <family val="1"/>
      </rPr>
      <t xml:space="preserve">+/CRE-ERT2</t>
    </r>
    <r>
      <rPr>
        <b val="true"/>
        <sz val="12"/>
        <rFont val="Times New Roman"/>
        <family val="1"/>
      </rPr>
      <t xml:space="preserve"> R26-YY</t>
    </r>
    <r>
      <rPr>
        <b val="true"/>
        <vertAlign val="superscript"/>
        <sz val="12"/>
        <rFont val="Times New Roman"/>
        <family val="1"/>
      </rPr>
      <t xml:space="preserve">Rec/Rec</t>
    </r>
    <r>
      <rPr>
        <b val="true"/>
        <sz val="12"/>
        <rFont val="Times New Roman"/>
        <family val="1"/>
      </rPr>
      <t xml:space="preserve"> H11b</t>
    </r>
    <r>
      <rPr>
        <b val="true"/>
        <vertAlign val="superscript"/>
        <sz val="12"/>
        <rFont val="Times New Roman"/>
        <family val="1"/>
      </rPr>
      <t xml:space="preserve">Ch/Ch</t>
    </r>
    <r>
      <rPr>
        <b val="true"/>
        <sz val="12"/>
        <rFont val="Times New Roman"/>
        <family val="1"/>
      </rPr>
      <t xml:space="preserve"> </t>
    </r>
    <r>
      <rPr>
        <b val="true"/>
        <vertAlign val="superscript"/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+ TAM (Ubiq YY)</t>
    </r>
  </si>
  <si>
    <t xml:space="preserve">Figure 4Bi</t>
  </si>
  <si>
    <t xml:space="preserve">CD4-YY</t>
  </si>
  <si>
    <t xml:space="preserve">% mGFP+ cells among total</t>
  </si>
  <si>
    <t xml:space="preserve">% mGFP+ cells among SP4</t>
  </si>
  <si>
    <t xml:space="preserve">% mGFP+ cells among DP</t>
  </si>
  <si>
    <t xml:space="preserve">Figure 4Bii</t>
  </si>
  <si>
    <t xml:space="preserve">Number mGFP+ cells among total</t>
  </si>
  <si>
    <t xml:space="preserve">Number mGFP+ cells among SP4</t>
  </si>
  <si>
    <t xml:space="preserve">Number mGFP+ cells among DP</t>
  </si>
  <si>
    <t xml:space="preserve">Figure 4Ci</t>
  </si>
  <si>
    <t xml:space="preserve">CD4</t>
  </si>
  <si>
    <t xml:space="preserve">%GFP+ Flt3+ CD4- CD8- among total GFP+ cells</t>
  </si>
  <si>
    <t xml:space="preserve">%GFP+ DN among total GFP+ cells</t>
  </si>
  <si>
    <t xml:space="preserve">%GFP+ DP among total GFP+ cells</t>
  </si>
  <si>
    <t xml:space="preserve">%GFP+ CD25high SP4 among total GFP+ cells</t>
  </si>
  <si>
    <t xml:space="preserve">%GFP+ SP4 among total GFP+ cells</t>
  </si>
  <si>
    <t xml:space="preserve">%GFP+ SP8 among total GFP+ cells</t>
  </si>
  <si>
    <t xml:space="preserve">%GFP+ ISP among total GFP+ cells</t>
  </si>
  <si>
    <t xml:space="preserve">%GFP+ CD11c+ among total GFP+ cells</t>
  </si>
  <si>
    <t xml:space="preserve">%GFP+ CD31+ Epcam+ among total GFP+ cells</t>
  </si>
  <si>
    <t xml:space="preserve">%GFP+ Endothelial cells among total GFP+ cells</t>
  </si>
  <si>
    <t xml:space="preserve">%GFP+ TEC among total GFP+ cells</t>
  </si>
  <si>
    <t xml:space="preserve">%GFP+ B220+ among total GFP+ cells</t>
  </si>
  <si>
    <t xml:space="preserve">%GFP+ ETP among total GFP+ cells</t>
  </si>
  <si>
    <r>
      <rPr>
        <b val="true"/>
        <sz val="12"/>
        <color rgb="FF000000"/>
        <rFont val="Times New Roman"/>
        <family val="1"/>
      </rPr>
      <t xml:space="preserve">%GFP+ </t>
    </r>
    <r>
      <rPr>
        <b val="true"/>
        <sz val="12"/>
        <color rgb="FF000000"/>
        <rFont val="Aptos Narrow"/>
        <family val="2"/>
      </rPr>
      <t xml:space="preserve">γδ among total GFP+ cells</t>
    </r>
  </si>
  <si>
    <r>
      <rPr>
        <b val="true"/>
        <sz val="12"/>
        <color rgb="FF000000"/>
        <rFont val="Times New Roman"/>
        <family val="1"/>
      </rPr>
      <t xml:space="preserve">%GFP+ </t>
    </r>
    <r>
      <rPr>
        <b val="true"/>
        <sz val="12"/>
        <color rgb="FF000000"/>
        <rFont val="Aptos Narrow"/>
        <family val="2"/>
      </rPr>
      <t xml:space="preserve">CD26+ Capsular fibroblasts among total GFP+ cells</t>
    </r>
  </si>
  <si>
    <t xml:space="preserve">Figure 4Cii</t>
  </si>
  <si>
    <t xml:space="preserve">DP subset</t>
  </si>
  <si>
    <t xml:space="preserve">% Pre-selection GFP+ cells among DP GFP+ cells</t>
  </si>
  <si>
    <t xml:space="preserve">% Early post-selection GFP+ cells among DP GFP+ cells</t>
  </si>
  <si>
    <t xml:space="preserve">% Co-receptor reversing GFP+ cells among DP GFP+ cells</t>
  </si>
  <si>
    <t xml:space="preserve">Figure 5C and Supplemental Figure 3F</t>
  </si>
  <si>
    <t xml:space="preserve">CD4-YY Untreated</t>
  </si>
  <si>
    <t xml:space="preserve">DOX</t>
  </si>
  <si>
    <t xml:space="preserve">MHC-II</t>
  </si>
  <si>
    <t xml:space="preserve">% mCherry+ cells among total</t>
  </si>
  <si>
    <t xml:space="preserve">% mCherry+ cells among B220+</t>
  </si>
  <si>
    <t xml:space="preserve">% mCherry+ cells among FLT3+ CD4- CD8- CD25-</t>
  </si>
  <si>
    <t xml:space="preserve">% mCherry+ cells among CD11c+</t>
  </si>
  <si>
    <t xml:space="preserve">% mCherry+ cells among CD26+ fibroblasts</t>
  </si>
  <si>
    <t xml:space="preserve">% mCherry+ cells among medullary fibroblasts</t>
  </si>
  <si>
    <t xml:space="preserve">% mCherry+ cells among EC</t>
  </si>
  <si>
    <t xml:space="preserve">% mCherry+ cells among TEC</t>
  </si>
  <si>
    <t xml:space="preserve">% mCherry+ cells among cTEC</t>
  </si>
  <si>
    <t xml:space="preserve">% mCherry+ cells among DN</t>
  </si>
  <si>
    <t xml:space="preserve">% mCherry+ cells among ETP</t>
  </si>
  <si>
    <t xml:space="preserve">% mCherry+ cells among DP</t>
  </si>
  <si>
    <t xml:space="preserve">% mCherry+ cells among γδ</t>
  </si>
  <si>
    <t xml:space="preserve">% mCherry+ cells among SP4</t>
  </si>
  <si>
    <t xml:space="preserve">% mCherry+ cells among CD25high SP4</t>
  </si>
  <si>
    <t xml:space="preserve">% mCherry+ cells among SP8</t>
  </si>
  <si>
    <t xml:space="preserve">% mCherry+ cells among ISP</t>
  </si>
  <si>
    <t xml:space="preserve">% mCherry+ cells among Eosinophils</t>
  </si>
  <si>
    <t xml:space="preserve">Figure 6B, 7Bii and  Supplemental Figure 6B</t>
  </si>
  <si>
    <t xml:space="preserve">Cell population</t>
  </si>
  <si>
    <t xml:space="preserve">Mouse strain</t>
  </si>
  <si>
    <t xml:space="preserve">Percent</t>
  </si>
  <si>
    <t xml:space="preserve">ab entry</t>
  </si>
  <si>
    <t xml:space="preserve">Ctrl</t>
  </si>
  <si>
    <t xml:space="preserve">Ubiq-YY</t>
  </si>
  <si>
    <t xml:space="preserve">B cell</t>
  </si>
  <si>
    <t xml:space="preserve">Capsular interlobular fb</t>
  </si>
  <si>
    <t xml:space="preserve">Capsular perilobular fb 1</t>
  </si>
  <si>
    <t xml:space="preserve">Capsular perilobular fb 2</t>
  </si>
  <si>
    <t xml:space="preserve">cDC1</t>
  </si>
  <si>
    <t xml:space="preserve">cDC2</t>
  </si>
  <si>
    <t xml:space="preserve">Cycling</t>
  </si>
  <si>
    <t xml:space="preserve">Eosinophil</t>
  </si>
  <si>
    <t xml:space="preserve">ETP</t>
  </si>
  <si>
    <t xml:space="preserve">gd IFNg</t>
  </si>
  <si>
    <t xml:space="preserve">gd T17</t>
  </si>
  <si>
    <t xml:space="preserve">IELpA</t>
  </si>
  <si>
    <t xml:space="preserve">Interferon T</t>
  </si>
  <si>
    <t xml:space="preserve">Intertypical TEC</t>
  </si>
  <si>
    <t xml:space="preserve">Macrophage</t>
  </si>
  <si>
    <t xml:space="preserve">Mast</t>
  </si>
  <si>
    <t xml:space="preserve">Medullary fb</t>
  </si>
  <si>
    <t xml:space="preserve">migDC</t>
  </si>
  <si>
    <t xml:space="preserve">Monocyte</t>
  </si>
  <si>
    <t xml:space="preserve">mTEC</t>
  </si>
  <si>
    <t xml:space="preserve">Neutrophil</t>
  </si>
  <si>
    <t xml:space="preserve">NK/ILC</t>
  </si>
  <si>
    <t xml:space="preserve">pDC</t>
  </si>
  <si>
    <t xml:space="preserve">Pericyte/SMC</t>
  </si>
  <si>
    <t xml:space="preserve">iNKT</t>
  </si>
  <si>
    <t xml:space="preserve">sTEC</t>
  </si>
  <si>
    <t xml:space="preserve">Treg</t>
  </si>
  <si>
    <t xml:space="preserve">Tuft-like mTEC</t>
  </si>
  <si>
    <t xml:space="preserve">Zbtb16+Il4+ gd</t>
  </si>
  <si>
    <t xml:space="preserve">Figure 7Ai and Supplemental Figure 4Bii</t>
  </si>
  <si>
    <t xml:space="preserve">CD4-YY - 20 weeks</t>
  </si>
  <si>
    <t xml:space="preserve">Figure 7Aii, 7Bii and Supplemental Figure 6D</t>
  </si>
  <si>
    <t xml:space="preserve">percent</t>
  </si>
  <si>
    <t xml:space="preserve">Ab Entry | IELpA</t>
  </si>
  <si>
    <t xml:space="preserve">cDC2/pDC</t>
  </si>
  <si>
    <t xml:space="preserve">Cycling Mye</t>
  </si>
  <si>
    <t xml:space="preserve">gd</t>
  </si>
  <si>
    <t xml:space="preserve">Ifng gd</t>
  </si>
  <si>
    <t xml:space="preserve">IL17 gd</t>
  </si>
  <si>
    <t xml:space="preserve">IL4 gd</t>
  </si>
  <si>
    <t xml:space="preserve">ILC</t>
  </si>
  <si>
    <t xml:space="preserve">aDC</t>
  </si>
  <si>
    <t xml:space="preserve">NK</t>
  </si>
  <si>
    <t xml:space="preserve">NKT</t>
  </si>
  <si>
    <t xml:space="preserve">Rorc gd</t>
  </si>
  <si>
    <t xml:space="preserve">Capsular perilobular fb</t>
  </si>
  <si>
    <t xml:space="preserve">TEC</t>
  </si>
  <si>
    <t xml:space="preserve">Figure 7Bi</t>
  </si>
  <si>
    <t xml:space="preserve">CD4-YY 6-8 weeks</t>
  </si>
  <si>
    <t xml:space="preserve">CD4-YY 20 weeks</t>
  </si>
  <si>
    <t xml:space="preserve">% mCherry+ cells amongTEC</t>
  </si>
  <si>
    <t xml:space="preserve">Supplemental Figure 2B</t>
  </si>
  <si>
    <t xml:space="preserve">% mGFP+ cells </t>
  </si>
  <si>
    <t xml:space="preserve">Total</t>
  </si>
  <si>
    <t xml:space="preserve">Flt3- CD4- CD8-</t>
  </si>
  <si>
    <t xml:space="preserve">DN</t>
  </si>
  <si>
    <t xml:space="preserve">DP</t>
  </si>
  <si>
    <t xml:space="preserve">SP4</t>
  </si>
  <si>
    <t xml:space="preserve">CD25high SP4</t>
  </si>
  <si>
    <t xml:space="preserve">SP8</t>
  </si>
  <si>
    <t xml:space="preserve">ISP</t>
  </si>
  <si>
    <t xml:space="preserve">CD11c+</t>
  </si>
  <si>
    <t xml:space="preserve">CD31+ Epcam+</t>
  </si>
  <si>
    <t xml:space="preserve">CD31+ Epcam-</t>
  </si>
  <si>
    <t xml:space="preserve">CD45- CD34+</t>
  </si>
  <si>
    <t xml:space="preserve">CD45- Gp38+</t>
  </si>
  <si>
    <t xml:space="preserve">CD45- CD31- Epcam+</t>
  </si>
  <si>
    <r>
      <rPr>
        <b val="true"/>
        <sz val="12"/>
        <color rgb="FF008000"/>
        <rFont val="Times New Roman"/>
        <family val="1"/>
      </rPr>
      <t xml:space="preserve">E2a</t>
    </r>
    <r>
      <rPr>
        <b val="true"/>
        <vertAlign val="superscript"/>
        <sz val="12"/>
        <color rgb="FF008000"/>
        <rFont val="Times New Roman"/>
        <family val="1"/>
      </rPr>
      <t xml:space="preserve">+/CRE R26-YY mGFP/mGFP</t>
    </r>
  </si>
  <si>
    <t xml:space="preserve">Supplemental Figure 3Aii</t>
  </si>
  <si>
    <t xml:space="preserve">mCherry NEG</t>
  </si>
  <si>
    <t xml:space="preserve">% of mCherry+ </t>
  </si>
  <si>
    <t xml:space="preserve">Normalized mCherry MFI</t>
  </si>
  <si>
    <t xml:space="preserve">Time (h)</t>
  </si>
  <si>
    <t xml:space="preserve">Supplemental Figure 3Aiii</t>
  </si>
  <si>
    <t xml:space="preserve">mCherry low</t>
  </si>
  <si>
    <t xml:space="preserve">Supplemental Figure 3Biii</t>
  </si>
  <si>
    <t xml:space="preserve">%mCherry+ induced cells</t>
  </si>
  <si>
    <t xml:space="preserve">0x</t>
  </si>
  <si>
    <t xml:space="preserve">1x</t>
  </si>
  <si>
    <t xml:space="preserve">3x</t>
  </si>
  <si>
    <t xml:space="preserve">6x</t>
  </si>
  <si>
    <t xml:space="preserve">Constant</t>
  </si>
  <si>
    <t xml:space="preserve">Supplemental Figure 3C</t>
  </si>
  <si>
    <t xml:space="preserve">Flt3+ CD4- CD8- CD25-</t>
  </si>
  <si>
    <t xml:space="preserve">DN </t>
  </si>
  <si>
    <t xml:space="preserve">CD25 high SP4</t>
  </si>
  <si>
    <t xml:space="preserve">CD11c + cells</t>
  </si>
  <si>
    <t xml:space="preserve">Endothelial cells</t>
  </si>
  <si>
    <t xml:space="preserve">B220+ cells</t>
  </si>
  <si>
    <r>
      <rPr>
        <b val="true"/>
        <sz val="10"/>
        <rFont val="Arial"/>
        <family val="2"/>
      </rPr>
      <t xml:space="preserve">γ</t>
    </r>
    <r>
      <rPr>
        <b val="true"/>
        <sz val="10"/>
        <rFont val="Aptos Narrow"/>
        <family val="2"/>
        <charset val="1"/>
      </rPr>
      <t xml:space="preserve">δ</t>
    </r>
  </si>
  <si>
    <t xml:space="preserve">TEC </t>
  </si>
  <si>
    <t xml:space="preserve">cTEC</t>
  </si>
  <si>
    <t xml:space="preserve">CD26+ Capsular fibroblasts</t>
  </si>
  <si>
    <t xml:space="preserve">Medullary fibroblasts</t>
  </si>
  <si>
    <t xml:space="preserve">Supplemental Figure 3Dii</t>
  </si>
  <si>
    <t xml:space="preserve">iUbiq-YY</t>
  </si>
  <si>
    <t xml:space="preserve">Supplemental Figure 3Diii</t>
  </si>
  <si>
    <t xml:space="preserve">%GFP+ cells among Flt3+ CD4- CD8-</t>
  </si>
  <si>
    <t xml:space="preserve">%GFP+ cells among DN</t>
  </si>
  <si>
    <t xml:space="preserve">%GFP+ cells among DP</t>
  </si>
  <si>
    <t xml:space="preserve">%GFP+ cells among CD25high SP4</t>
  </si>
  <si>
    <t xml:space="preserve">%GFP+ cells among SP4</t>
  </si>
  <si>
    <t xml:space="preserve">%GFP+ cells among SP8</t>
  </si>
  <si>
    <t xml:space="preserve">%GFP+ cells among ISP</t>
  </si>
  <si>
    <t xml:space="preserve">%GFP+ cells among CD11c+</t>
  </si>
  <si>
    <t xml:space="preserve">%GFP+ cells among CD31+ Epcam+</t>
  </si>
  <si>
    <t xml:space="preserve">%GFP+ cells among Endothelial cells</t>
  </si>
  <si>
    <t xml:space="preserve">%GFP+ cells among TEC</t>
  </si>
  <si>
    <t xml:space="preserve">%GFP+ cells among B220+</t>
  </si>
  <si>
    <t xml:space="preserve">%GFP+ cells among ETP</t>
  </si>
  <si>
    <t xml:space="preserve">%GFP+ cells among γδ</t>
  </si>
  <si>
    <t xml:space="preserve">%GFP+ cells among CD26+ Capsular fibroblasts</t>
  </si>
  <si>
    <t xml:space="preserve">%GFP+ cells among medullary fibroblasts</t>
  </si>
  <si>
    <t xml:space="preserve">Supplemental Figure 3Div</t>
  </si>
  <si>
    <t xml:space="preserve">Supplemental Figure 4Aii</t>
  </si>
  <si>
    <t xml:space="preserve">Supplemental Figure 4Aiii</t>
  </si>
  <si>
    <r>
      <rPr>
        <b val="true"/>
        <sz val="12"/>
        <color rgb="FF000000"/>
        <rFont val="Times New Roman"/>
        <family val="1"/>
      </rPr>
      <t xml:space="preserve">%GFP+ cells among </t>
    </r>
    <r>
      <rPr>
        <b val="true"/>
        <sz val="12"/>
        <color rgb="FF000000"/>
        <rFont val="Aptos Narrow"/>
        <family val="2"/>
      </rPr>
      <t xml:space="preserve">γδ</t>
    </r>
  </si>
  <si>
    <r>
      <rPr>
        <b val="true"/>
        <sz val="12"/>
        <color rgb="FF000000"/>
        <rFont val="Times New Roman"/>
        <family val="1"/>
      </rPr>
      <t xml:space="preserve">%GFP+ cells among </t>
    </r>
    <r>
      <rPr>
        <b val="true"/>
        <sz val="12"/>
        <color rgb="FF000000"/>
        <rFont val="Aptos Narrow"/>
        <family val="2"/>
      </rPr>
      <t xml:space="preserve">CD26+ Capsular fibroblasts</t>
    </r>
  </si>
  <si>
    <t xml:space="preserve">Supplemental Figure 4Aiv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0"/>
    <numFmt numFmtId="167" formatCode="0.00E+00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00"/>
      <name val="Times New Roman"/>
      <family val="1"/>
    </font>
    <font>
      <b val="true"/>
      <sz val="2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sz val="12"/>
      <color rgb="FF993300"/>
      <name val="Times New Roman"/>
      <family val="1"/>
    </font>
    <font>
      <b val="true"/>
      <vertAlign val="superscript"/>
      <sz val="12"/>
      <color rgb="FF993300"/>
      <name val="Times New Roman"/>
      <family val="1"/>
    </font>
    <font>
      <b val="true"/>
      <sz val="12"/>
      <color rgb="FF008000"/>
      <name val="Times New Roman"/>
      <family val="1"/>
    </font>
    <font>
      <b val="true"/>
      <vertAlign val="superscript"/>
      <sz val="12"/>
      <color rgb="FF008000"/>
      <name val="Times New Roman"/>
      <family val="1"/>
    </font>
    <font>
      <sz val="12"/>
      <name val="Times New Roman"/>
      <family val="1"/>
    </font>
    <font>
      <b val="true"/>
      <sz val="12"/>
      <color rgb="FFFF0000"/>
      <name val="Times New Roman"/>
      <family val="1"/>
    </font>
    <font>
      <b val="true"/>
      <sz val="12"/>
      <name val="Times New Roman"/>
      <family val="1"/>
    </font>
    <font>
      <i val="true"/>
      <sz val="12"/>
      <color rgb="FF0000FF"/>
      <name val="Times New Roman"/>
      <family val="1"/>
    </font>
    <font>
      <sz val="12"/>
      <color rgb="FF000000"/>
      <name val="Calibri"/>
      <family val="2"/>
    </font>
    <font>
      <b val="true"/>
      <sz val="24"/>
      <name val="Times New Roman"/>
      <family val="1"/>
    </font>
    <font>
      <sz val="12"/>
      <name val="Arial"/>
      <family val="2"/>
    </font>
    <font>
      <sz val="11"/>
      <color rgb="FF000000"/>
      <name val="Times New Roman"/>
      <family val="1"/>
    </font>
    <font>
      <b val="true"/>
      <vertAlign val="superscript"/>
      <sz val="12"/>
      <name val="Times New Roman"/>
      <family val="1"/>
    </font>
    <font>
      <b val="true"/>
      <sz val="12"/>
      <color rgb="FF000000"/>
      <name val="Aptos Narrow"/>
      <family val="2"/>
    </font>
    <font>
      <i val="true"/>
      <sz val="10"/>
      <color rgb="FF0000FF"/>
      <name val="Arial"/>
      <family val="2"/>
    </font>
    <font>
      <b val="true"/>
      <sz val="10"/>
      <name val="Arial"/>
      <family val="2"/>
    </font>
    <font>
      <b val="true"/>
      <sz val="10"/>
      <name val="Aptos Narrow"/>
      <family val="2"/>
      <charset val="1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</fills>
  <borders count="7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 style="medium"/>
      <bottom style="thin"/>
      <diagonal/>
    </border>
  </borders>
  <cellStyleXfs count="8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9" fillId="0" borderId="4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11" fillId="0" borderId="5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7" fillId="0" borderId="6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11" fillId="0" borderId="5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0" xfId="3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8" xfId="3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9" xfId="3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4" xfId="3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2" xfId="3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3" xfId="3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2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11" fillId="0" borderId="23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11" fillId="0" borderId="24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5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2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2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31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15" fillId="0" borderId="32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15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1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5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4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3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3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30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15" fillId="0" borderId="42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11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4" xfId="0" applyFont="true" applyBorder="true" applyAlignment="true" applyProtection="false">
      <alignment horizontal="right" vertical="center" textRotation="0" wrapText="false" indent="0" shrinkToFit="false" readingOrder="1"/>
      <protection locked="true" hidden="false"/>
    </xf>
    <xf numFmtId="167" fontId="13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4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1" xfId="3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47" xfId="3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4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4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5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5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3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5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3" borderId="3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6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6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5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3" borderId="3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6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6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6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9" fillId="0" borderId="16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11" fillId="0" borderId="17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7" fillId="0" borderId="18" xfId="0" applyFont="true" applyBorder="true" applyAlignment="true" applyProtection="false">
      <alignment horizontal="center" vertical="bottom" textRotation="0" wrapText="false" indent="0" shrinkToFit="false" readingOrder="1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3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21" xfId="3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2" borderId="32" xfId="3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3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3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" xfId="20"/>
    <cellStyle name="Normal 11" xfId="21"/>
    <cellStyle name="Normal 12" xfId="22"/>
    <cellStyle name="Normal 13" xfId="23"/>
    <cellStyle name="Normal 14" xfId="24"/>
    <cellStyle name="Normal 15" xfId="25"/>
    <cellStyle name="Normal 16" xfId="26"/>
    <cellStyle name="Normal 17" xfId="27"/>
    <cellStyle name="Normal 18" xfId="28"/>
    <cellStyle name="Normal 19" xfId="29"/>
    <cellStyle name="Normal 2" xfId="30"/>
    <cellStyle name="Normal 2 2" xfId="31"/>
    <cellStyle name="Normal 2 3" xfId="32"/>
    <cellStyle name="Normal 20" xfId="33"/>
    <cellStyle name="Normal 21" xfId="34"/>
    <cellStyle name="Normal 22" xfId="35"/>
    <cellStyle name="Normal 23" xfId="36"/>
    <cellStyle name="Normal 24" xfId="37"/>
    <cellStyle name="Normal 25" xfId="38"/>
    <cellStyle name="Normal 26" xfId="39"/>
    <cellStyle name="Normal 27" xfId="40"/>
    <cellStyle name="Normal 28" xfId="41"/>
    <cellStyle name="Normal 29" xfId="42"/>
    <cellStyle name="Normal 3" xfId="43"/>
    <cellStyle name="Normal 30" xfId="44"/>
    <cellStyle name="Normal 31" xfId="45"/>
    <cellStyle name="Normal 32" xfId="46"/>
    <cellStyle name="Normal 33" xfId="47"/>
    <cellStyle name="Normal 34" xfId="48"/>
    <cellStyle name="Normal 35" xfId="49"/>
    <cellStyle name="Normal 36" xfId="50"/>
    <cellStyle name="Normal 37" xfId="51"/>
    <cellStyle name="Normal 38" xfId="52"/>
    <cellStyle name="Normal 39" xfId="53"/>
    <cellStyle name="Normal 4" xfId="54"/>
    <cellStyle name="Normal 40" xfId="55"/>
    <cellStyle name="Normal 41" xfId="56"/>
    <cellStyle name="Normal 42" xfId="57"/>
    <cellStyle name="Normal 43" xfId="58"/>
    <cellStyle name="Normal 44" xfId="59"/>
    <cellStyle name="Normal 45" xfId="60"/>
    <cellStyle name="Normal 46" xfId="61"/>
    <cellStyle name="Normal 47" xfId="62"/>
    <cellStyle name="Normal 48" xfId="63"/>
    <cellStyle name="Normal 49" xfId="64"/>
    <cellStyle name="Normal 5" xfId="65"/>
    <cellStyle name="Normal 50" xfId="66"/>
    <cellStyle name="Normal 51" xfId="67"/>
    <cellStyle name="Normal 52" xfId="68"/>
    <cellStyle name="Normal 53" xfId="69"/>
    <cellStyle name="Normal 54" xfId="70"/>
    <cellStyle name="Normal 55" xfId="71"/>
    <cellStyle name="Normal 56" xfId="72"/>
    <cellStyle name="Normal 57" xfId="73"/>
    <cellStyle name="Normal 58" xfId="74"/>
    <cellStyle name="Normal 6" xfId="75"/>
    <cellStyle name="Normal 7" xfId="76"/>
    <cellStyle name="Normal 8" xfId="77"/>
    <cellStyle name="Normal 8 2" xfId="78"/>
    <cellStyle name="Normal 8 3" xfId="79"/>
    <cellStyle name="Normal 8 3 2" xfId="80"/>
    <cellStyle name="Normal 9" xfId="8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2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C5" activeCellId="0" sqref="C5:H5"/>
    </sheetView>
  </sheetViews>
  <sheetFormatPr defaultColWidth="8.82421875" defaultRowHeight="16" zeroHeight="false" outlineLevelRow="0" outlineLevelCol="0"/>
  <cols>
    <col collapsed="false" customWidth="true" hidden="false" outlineLevel="0" max="3" min="1" style="1" width="11.5"/>
    <col collapsed="false" customWidth="true" hidden="false" outlineLevel="0" max="4" min="4" style="1" width="17.49"/>
    <col collapsed="false" customWidth="true" hidden="false" outlineLevel="0" max="5" min="5" style="1" width="31.5"/>
    <col collapsed="false" customWidth="true" hidden="false" outlineLevel="0" max="6" min="6" style="1" width="11.5"/>
    <col collapsed="false" customWidth="true" hidden="false" outlineLevel="0" max="7" min="7" style="1" width="13.15"/>
    <col collapsed="false" customWidth="true" hidden="false" outlineLevel="0" max="8" min="8" style="1" width="24.5"/>
    <col collapsed="false" customWidth="true" hidden="false" outlineLevel="0" max="9" min="9" style="1" width="11.5"/>
  </cols>
  <sheetData>
    <row r="2" customFormat="false" ht="30" hidden="false" customHeight="false" outlineLevel="0" collapsed="false">
      <c r="B2" s="2" t="s">
        <v>0</v>
      </c>
    </row>
    <row r="4" customFormat="false" ht="17" hidden="false" customHeight="false" outlineLevel="0" collapsed="false"/>
    <row r="5" s="1" customFormat="true" ht="17" hidden="false" customHeight="false" outlineLevel="0" collapsed="false">
      <c r="C5" s="3" t="s">
        <v>1</v>
      </c>
      <c r="D5" s="3"/>
      <c r="E5" s="3"/>
      <c r="F5" s="3"/>
      <c r="G5" s="3"/>
      <c r="H5" s="3"/>
    </row>
    <row r="6" s="1" customFormat="true" ht="17" hidden="false" customHeight="false" outlineLevel="0" collapsed="false">
      <c r="C6" s="4" t="s">
        <v>2</v>
      </c>
      <c r="D6" s="4"/>
      <c r="E6" s="4"/>
      <c r="F6" s="5" t="s">
        <v>3</v>
      </c>
      <c r="G6" s="5"/>
      <c r="H6" s="5"/>
    </row>
    <row r="7" s="1" customFormat="true" ht="19" hidden="false" customHeight="false" outlineLevel="0" collapsed="false">
      <c r="C7" s="6" t="s">
        <v>4</v>
      </c>
      <c r="D7" s="7" t="s">
        <v>5</v>
      </c>
      <c r="E7" s="8" t="s">
        <v>6</v>
      </c>
      <c r="F7" s="9" t="s">
        <v>4</v>
      </c>
      <c r="G7" s="7" t="s">
        <v>7</v>
      </c>
      <c r="H7" s="10" t="s">
        <v>8</v>
      </c>
    </row>
    <row r="8" s="1" customFormat="true" ht="16" hidden="false" customHeight="false" outlineLevel="0" collapsed="false">
      <c r="C8" s="11" t="n">
        <v>1.56376302514266</v>
      </c>
      <c r="D8" s="12" t="n">
        <v>0.0595720894597664</v>
      </c>
      <c r="E8" s="13" t="n">
        <v>13.0724397810945</v>
      </c>
      <c r="F8" s="14" t="n">
        <v>0.69371852133422</v>
      </c>
      <c r="G8" s="15" t="n">
        <v>0.0936877854549713</v>
      </c>
      <c r="H8" s="16" t="n">
        <v>93.335709194583</v>
      </c>
      <c r="I8" s="17"/>
    </row>
    <row r="9" s="1" customFormat="true" ht="16" hidden="false" customHeight="false" outlineLevel="0" collapsed="false">
      <c r="C9" s="18" t="n">
        <v>0.325090601734931</v>
      </c>
      <c r="D9" s="19" t="n">
        <v>0.104360483885168</v>
      </c>
      <c r="E9" s="20" t="n">
        <v>7.95949817485481</v>
      </c>
      <c r="F9" s="21" t="n">
        <v>0.0831860247478424</v>
      </c>
      <c r="G9" s="22" t="n">
        <v>0.408779880920643</v>
      </c>
      <c r="H9" s="23" t="n">
        <v>92.0825335892514</v>
      </c>
      <c r="I9" s="17"/>
    </row>
    <row r="10" s="1" customFormat="true" ht="16" hidden="false" customHeight="false" outlineLevel="0" collapsed="false">
      <c r="C10" s="18" t="n">
        <v>0.0660885504794134</v>
      </c>
      <c r="D10" s="19" t="n">
        <v>0.0991387924667249</v>
      </c>
      <c r="E10" s="20" t="n">
        <v>20.2524731348729</v>
      </c>
      <c r="F10" s="21" t="n">
        <v>0.576711050801459</v>
      </c>
      <c r="G10" s="22" t="n">
        <v>0.498105035192204</v>
      </c>
      <c r="H10" s="23" t="n">
        <v>94.2409018502634</v>
      </c>
      <c r="I10" s="17"/>
    </row>
    <row r="11" s="1" customFormat="true" ht="16" hidden="false" customHeight="false" outlineLevel="0" collapsed="false">
      <c r="C11" s="18" t="n">
        <v>0.0374885459838899</v>
      </c>
      <c r="D11" s="19" t="n">
        <v>0.0384612900589257</v>
      </c>
      <c r="E11" s="20" t="n">
        <v>8.74749817167176</v>
      </c>
      <c r="F11" s="21" t="n">
        <v>0.0907715582450832</v>
      </c>
      <c r="G11" s="22" t="n">
        <v>0.463857750289911</v>
      </c>
      <c r="H11" s="23" t="n">
        <v>92.6977687626775</v>
      </c>
      <c r="I11" s="17"/>
    </row>
    <row r="12" s="1" customFormat="true" ht="16" hidden="false" customHeight="false" outlineLevel="0" collapsed="false">
      <c r="C12" s="18" t="n">
        <v>0.0525675204859848</v>
      </c>
      <c r="D12" s="19"/>
      <c r="E12" s="20" t="n">
        <v>35.7174767374483</v>
      </c>
      <c r="F12" s="24"/>
      <c r="G12" s="22" t="n">
        <v>0.14098253985468</v>
      </c>
      <c r="H12" s="23" t="n">
        <v>92.4942263279446</v>
      </c>
      <c r="I12" s="17"/>
    </row>
    <row r="13" s="1" customFormat="true" ht="16" hidden="false" customHeight="false" outlineLevel="0" collapsed="false">
      <c r="C13" s="18" t="n">
        <v>0.0480590187868825</v>
      </c>
      <c r="D13" s="19"/>
      <c r="E13" s="20" t="n">
        <v>41.0449846765705</v>
      </c>
      <c r="F13" s="24"/>
      <c r="G13" s="19"/>
      <c r="H13" s="23" t="n">
        <v>91.8929478413753</v>
      </c>
      <c r="I13" s="17"/>
    </row>
    <row r="14" s="1" customFormat="true" ht="16" hidden="false" customHeight="false" outlineLevel="0" collapsed="false">
      <c r="C14" s="18" t="n">
        <v>0.453011507680486</v>
      </c>
      <c r="D14" s="19"/>
      <c r="E14" s="20"/>
      <c r="F14" s="24"/>
      <c r="G14" s="19"/>
      <c r="H14" s="20"/>
      <c r="I14" s="17"/>
    </row>
    <row r="15" s="1" customFormat="true" ht="16" hidden="false" customHeight="false" outlineLevel="0" collapsed="false">
      <c r="C15" s="18" t="n">
        <v>0.271463828105631</v>
      </c>
      <c r="D15" s="19"/>
      <c r="E15" s="20"/>
      <c r="F15" s="24"/>
      <c r="G15" s="19"/>
      <c r="H15" s="20"/>
      <c r="I15" s="17"/>
    </row>
    <row r="16" s="1" customFormat="true" ht="17" hidden="false" customHeight="false" outlineLevel="0" collapsed="false">
      <c r="C16" s="25" t="n">
        <v>0.620617921508324</v>
      </c>
      <c r="D16" s="26"/>
      <c r="E16" s="27"/>
      <c r="F16" s="28"/>
      <c r="G16" s="26"/>
      <c r="H16" s="27"/>
      <c r="I16" s="17"/>
    </row>
    <row r="17" s="1" customFormat="true" ht="16" hidden="false" customHeight="false" outlineLevel="0" collapsed="false">
      <c r="B17" s="29" t="s">
        <v>9</v>
      </c>
      <c r="C17" s="30" t="n">
        <f aca="false">AVERAGE(C8:C16)</f>
        <v>0.382016724434245</v>
      </c>
      <c r="D17" s="31" t="n">
        <f aca="false">AVERAGE(D8:D11)</f>
        <v>0.0753831639676463</v>
      </c>
      <c r="E17" s="32" t="n">
        <f aca="false">AVERAGE(E8:E13)</f>
        <v>21.1323951127521</v>
      </c>
      <c r="F17" s="33" t="n">
        <f aca="false">AVERAGE(F8:F11)</f>
        <v>0.361096788782151</v>
      </c>
      <c r="G17" s="31" t="n">
        <f aca="false">AVERAGE(G8:G12)</f>
        <v>0.321082598342482</v>
      </c>
      <c r="H17" s="32" t="n">
        <f aca="false">AVERAGE(H8:H13)</f>
        <v>92.7906812610159</v>
      </c>
      <c r="I17" s="17"/>
    </row>
    <row r="18" s="1" customFormat="true" ht="17" hidden="false" customHeight="false" outlineLevel="0" collapsed="false">
      <c r="B18" s="34" t="s">
        <v>10</v>
      </c>
      <c r="C18" s="35" t="n">
        <f aca="false">STDEV(C8:C17)</f>
        <v>0.460981132423221</v>
      </c>
      <c r="D18" s="36" t="n">
        <f aca="false">STDEV(D8:D11)</f>
        <v>0.0317134556353915</v>
      </c>
      <c r="E18" s="37" t="n">
        <f aca="false">STDEV(E8:E13)</f>
        <v>14.1554502418627</v>
      </c>
      <c r="F18" s="38" t="n">
        <f aca="false">STDEV(F8:F11)</f>
        <v>0.320123335597976</v>
      </c>
      <c r="G18" s="36" t="n">
        <f aca="false">STDEV(G8:G12)</f>
        <v>0.18944453840694</v>
      </c>
      <c r="H18" s="37" t="n">
        <f aca="false">STDEV(H8:H13)</f>
        <v>0.872251326545375</v>
      </c>
    </row>
    <row r="19" s="1" customFormat="true" ht="16" hidden="false" customHeight="false" outlineLevel="0" collapsed="false"/>
    <row r="20" s="1" customFormat="true" ht="16" hidden="false" customHeight="false" outlineLevel="0" collapsed="false"/>
    <row r="21" s="1" customFormat="true" ht="16" hidden="false" customHeight="false" outlineLevel="0" collapsed="false"/>
    <row r="22" s="1" customFormat="true" ht="16" hidden="false" customHeight="false" outlineLevel="0" collapsed="false"/>
    <row r="23" s="1" customFormat="true" ht="16" hidden="false" customHeight="false" outlineLevel="0" collapsed="false"/>
    <row r="24" s="1" customFormat="true" ht="16" hidden="false" customHeight="false" outlineLevel="0" collapsed="false"/>
  </sheetData>
  <mergeCells count="3">
    <mergeCell ref="C5:H5"/>
    <mergeCell ref="C6:E6"/>
    <mergeCell ref="F6:H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14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I44" activeCellId="0" sqref="I44"/>
    </sheetView>
  </sheetViews>
  <sheetFormatPr defaultColWidth="11.5" defaultRowHeight="16" zeroHeight="false" outlineLevelRow="0" outlineLevelCol="0"/>
  <cols>
    <col collapsed="false" customWidth="false" hidden="false" outlineLevel="0" max="1" min="1" style="1" width="11.5"/>
    <col collapsed="false" customWidth="false" hidden="false" outlineLevel="0" max="2" min="2" style="119" width="11.5"/>
    <col collapsed="false" customWidth="true" hidden="false" outlineLevel="0" max="3" min="3" style="119" width="50.82"/>
    <col collapsed="false" customWidth="true" hidden="false" outlineLevel="0" max="4" min="4" style="119" width="55.32"/>
    <col collapsed="false" customWidth="true" hidden="false" outlineLevel="0" max="5" min="5" style="119" width="56.15"/>
  </cols>
  <sheetData>
    <row r="2" customFormat="false" ht="30" hidden="false" customHeight="false" outlineLevel="0" collapsed="false">
      <c r="A2" s="120"/>
      <c r="B2" s="121" t="s">
        <v>59</v>
      </c>
      <c r="C2" s="122"/>
    </row>
    <row r="3" s="123" customFormat="true" ht="17" hidden="false" customHeight="false" outlineLevel="0" collapsed="false">
      <c r="A3" s="17"/>
      <c r="B3" s="119"/>
      <c r="C3" s="119"/>
      <c r="D3" s="1"/>
      <c r="E3" s="1"/>
    </row>
    <row r="4" s="168" customFormat="true" ht="17" hidden="false" customHeight="false" outlineLevel="0" collapsed="false">
      <c r="C4" s="186" t="s">
        <v>60</v>
      </c>
      <c r="D4" s="186"/>
      <c r="E4" s="186"/>
    </row>
    <row r="5" s="170" customFormat="true" ht="16" hidden="false" customHeight="false" outlineLevel="0" collapsed="false">
      <c r="C5" s="187" t="s">
        <v>61</v>
      </c>
      <c r="D5" s="187" t="s">
        <v>62</v>
      </c>
      <c r="E5" s="188" t="s">
        <v>63</v>
      </c>
    </row>
    <row r="6" s="175" customFormat="true" ht="16" hidden="false" customHeight="false" outlineLevel="0" collapsed="false">
      <c r="C6" s="189" t="n">
        <v>60.8272936185257</v>
      </c>
      <c r="D6" s="189" t="n">
        <v>0.834364504154145</v>
      </c>
      <c r="E6" s="190" t="n">
        <v>46.2683401095987</v>
      </c>
    </row>
    <row r="7" s="175" customFormat="true" ht="16" hidden="false" customHeight="false" outlineLevel="0" collapsed="false">
      <c r="C7" s="189" t="n">
        <v>34.6798990605849</v>
      </c>
      <c r="D7" s="189" t="n">
        <v>0.672222575651547</v>
      </c>
      <c r="E7" s="190" t="n">
        <v>54.9780520389338</v>
      </c>
    </row>
    <row r="8" s="175" customFormat="true" ht="16" hidden="false" customHeight="false" outlineLevel="0" collapsed="false">
      <c r="C8" s="189" t="n">
        <v>38.0810234541578</v>
      </c>
      <c r="D8" s="189" t="n">
        <v>0.525193580967344</v>
      </c>
      <c r="E8" s="190" t="n">
        <v>57.0912355515655</v>
      </c>
    </row>
    <row r="9" s="175" customFormat="true" ht="16" hidden="false" customHeight="false" outlineLevel="0" collapsed="false">
      <c r="C9" s="189" t="n">
        <v>20.140054255252</v>
      </c>
      <c r="D9" s="189" t="n">
        <v>0.35202826320106</v>
      </c>
      <c r="E9" s="190" t="n">
        <v>66.8588732572078</v>
      </c>
    </row>
    <row r="10" s="17" customFormat="true" ht="16.25" hidden="false" customHeight="true" outlineLevel="0" collapsed="false">
      <c r="C10" s="189" t="n">
        <v>33.5087593394414</v>
      </c>
      <c r="D10" s="189" t="n">
        <v>0.456107615880838</v>
      </c>
      <c r="E10" s="190" t="n">
        <v>59.0866684209267</v>
      </c>
    </row>
    <row r="11" s="17" customFormat="true" ht="16" hidden="false" customHeight="false" outlineLevel="0" collapsed="false">
      <c r="C11" s="189" t="n">
        <v>34.0011714701951</v>
      </c>
      <c r="D11" s="189" t="n">
        <v>0.593244521874953</v>
      </c>
      <c r="E11" s="190" t="n">
        <v>56.57900665335</v>
      </c>
    </row>
    <row r="12" s="17" customFormat="true" ht="17" hidden="false" customHeight="false" outlineLevel="0" collapsed="false">
      <c r="C12" s="191" t="n">
        <v>26.7375761837787</v>
      </c>
      <c r="D12" s="191" t="n">
        <v>0.657817627754337</v>
      </c>
      <c r="E12" s="192" t="n">
        <v>55.2552156586967</v>
      </c>
    </row>
    <row r="13" s="17" customFormat="true" ht="16" hidden="false" customHeight="false" outlineLevel="0" collapsed="false">
      <c r="B13" s="160" t="s">
        <v>9</v>
      </c>
      <c r="C13" s="139" t="n">
        <f aca="false">AVERAGE(C6:C12)</f>
        <v>35.4251110545622</v>
      </c>
      <c r="D13" s="139" t="n">
        <f aca="false">AVERAGE(D6:D12)</f>
        <v>0.584425527069175</v>
      </c>
      <c r="E13" s="185" t="n">
        <f aca="false">AVERAGE(E6:E12)</f>
        <v>56.588198812897</v>
      </c>
    </row>
    <row r="14" s="17" customFormat="true" ht="17" hidden="false" customHeight="false" outlineLevel="0" collapsed="false">
      <c r="B14" s="164" t="s">
        <v>10</v>
      </c>
      <c r="C14" s="142" t="n">
        <f aca="false">STDEV(C6:C12)</f>
        <v>12.6996477767982</v>
      </c>
      <c r="D14" s="142" t="n">
        <f aca="false">STDEV(D6:D12)</f>
        <v>0.157915793564459</v>
      </c>
      <c r="E14" s="165" t="n">
        <f aca="false">STDEV(E6:E12)</f>
        <v>6.0944118496461</v>
      </c>
    </row>
  </sheetData>
  <mergeCells count="1">
    <mergeCell ref="C4:E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2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D38" activeCellId="0" sqref="D38"/>
    </sheetView>
  </sheetViews>
  <sheetFormatPr defaultColWidth="11.5" defaultRowHeight="16" zeroHeight="false" outlineLevelRow="0" outlineLevelCol="0"/>
  <cols>
    <col collapsed="false" customWidth="false" hidden="false" outlineLevel="0" max="1" min="1" style="1" width="11.5"/>
    <col collapsed="false" customWidth="true" hidden="false" outlineLevel="0" max="2" min="2" style="1" width="17.49"/>
    <col collapsed="false" customWidth="true" hidden="false" outlineLevel="0" max="3" min="3" style="1" width="31.82"/>
    <col collapsed="false" customWidth="true" hidden="false" outlineLevel="0" max="4" min="4" style="1" width="35.15"/>
    <col collapsed="false" customWidth="true" hidden="false" outlineLevel="0" max="5" min="5" style="1" width="48.82"/>
    <col collapsed="false" customWidth="true" hidden="false" outlineLevel="0" max="6" min="6" style="1" width="35.15"/>
    <col collapsed="false" customWidth="true" hidden="false" outlineLevel="0" max="7" min="7" style="1" width="44.82"/>
    <col collapsed="false" customWidth="true" hidden="false" outlineLevel="0" max="8" min="8" style="1" width="48.5"/>
    <col collapsed="false" customWidth="true" hidden="false" outlineLevel="0" max="9" min="9" style="1" width="34.5"/>
    <col collapsed="false" customWidth="true" hidden="false" outlineLevel="0" max="10" min="10" style="1" width="35.66"/>
    <col collapsed="false" customWidth="true" hidden="false" outlineLevel="0" max="11" min="11" style="1" width="31.82"/>
    <col collapsed="false" customWidth="true" hidden="false" outlineLevel="0" max="12" min="12" style="1" width="32.66"/>
    <col collapsed="false" customWidth="true" hidden="false" outlineLevel="0" max="13" min="13" style="1" width="33.15"/>
    <col collapsed="false" customWidth="true" hidden="false" outlineLevel="0" max="14" min="14" style="1" width="30.82"/>
    <col collapsed="false" customWidth="true" hidden="false" outlineLevel="0" max="15" min="15" style="1" width="29.66"/>
    <col collapsed="false" customWidth="true" hidden="false" outlineLevel="0" max="16" min="16" style="1" width="31.66"/>
    <col collapsed="false" customWidth="true" hidden="false" outlineLevel="0" max="17" min="17" style="1" width="42.66"/>
    <col collapsed="false" customWidth="true" hidden="false" outlineLevel="0" max="18" min="18" style="1" width="30.15"/>
    <col collapsed="false" customWidth="true" hidden="false" outlineLevel="0" max="19" min="19" style="1" width="31.32"/>
    <col collapsed="false" customWidth="true" hidden="false" outlineLevel="0" max="20" min="20" style="1" width="38.49"/>
    <col collapsed="false" customWidth="true" hidden="false" outlineLevel="0" max="21" min="21" style="1" width="31.16"/>
    <col collapsed="false" customWidth="true" hidden="false" outlineLevel="0" max="22" min="22" style="1" width="35.5"/>
    <col collapsed="false" customWidth="true" hidden="false" outlineLevel="0" max="23" min="23" style="1" width="50.99"/>
    <col collapsed="false" customWidth="true" hidden="false" outlineLevel="0" max="24" min="24" style="1" width="34.82"/>
    <col collapsed="false" customWidth="true" hidden="false" outlineLevel="0" max="26" min="25" style="1" width="47.49"/>
    <col collapsed="false" customWidth="true" hidden="false" outlineLevel="0" max="27" min="27" style="1" width="29.5"/>
    <col collapsed="false" customWidth="true" hidden="false" outlineLevel="0" max="28" min="28" style="1" width="30.82"/>
    <col collapsed="false" customWidth="true" hidden="false" outlineLevel="0" max="29" min="29" style="1" width="31.66"/>
    <col collapsed="false" customWidth="true" hidden="false" outlineLevel="0" max="30" min="30" style="1" width="30.82"/>
    <col collapsed="false" customWidth="true" hidden="false" outlineLevel="0" max="31" min="31" style="1" width="32.66"/>
    <col collapsed="false" customWidth="true" hidden="false" outlineLevel="0" max="32" min="32" style="1" width="30.82"/>
    <col collapsed="false" customWidth="true" hidden="false" outlineLevel="0" max="33" min="33" style="1" width="28.82"/>
    <col collapsed="false" customWidth="true" hidden="false" outlineLevel="0" max="34" min="34" style="1" width="29.82"/>
    <col collapsed="false" customWidth="true" hidden="false" outlineLevel="0" max="35" min="35" style="1" width="39.99"/>
    <col collapsed="false" customWidth="true" hidden="false" outlineLevel="0" max="36" min="36" style="1" width="30.99"/>
    <col collapsed="false" customWidth="true" hidden="false" outlineLevel="0" max="37" min="37" style="1" width="30.32"/>
    <col collapsed="false" customWidth="true" hidden="false" outlineLevel="0" max="38" min="38" style="1" width="38.82"/>
    <col collapsed="false" customWidth="true" hidden="false" outlineLevel="0" max="39" min="39" style="1" width="31.82"/>
    <col collapsed="false" customWidth="true" hidden="false" outlineLevel="0" max="40" min="40" style="1" width="33.66"/>
    <col collapsed="false" customWidth="true" hidden="false" outlineLevel="0" max="41" min="41" style="1" width="49.82"/>
    <col collapsed="false" customWidth="true" hidden="false" outlineLevel="0" max="42" min="42" style="1" width="36.99"/>
    <col collapsed="false" customWidth="true" hidden="false" outlineLevel="0" max="43" min="43" style="1" width="46.32"/>
    <col collapsed="false" customWidth="true" hidden="false" outlineLevel="0" max="44" min="44" style="1" width="48.15"/>
    <col collapsed="false" customWidth="true" hidden="false" outlineLevel="0" max="45" min="45" style="1" width="31.82"/>
    <col collapsed="false" customWidth="true" hidden="false" outlineLevel="0" max="46" min="46" style="1" width="30.15"/>
    <col collapsed="false" customWidth="true" hidden="false" outlineLevel="0" max="47" min="47" style="1" width="33.99"/>
    <col collapsed="false" customWidth="true" hidden="false" outlineLevel="0" max="48" min="48" style="1" width="29.32"/>
    <col collapsed="false" customWidth="true" hidden="false" outlineLevel="0" max="49" min="49" style="1" width="30.5"/>
    <col collapsed="false" customWidth="true" hidden="false" outlineLevel="0" max="50" min="50" style="1" width="30.15"/>
    <col collapsed="false" customWidth="true" hidden="false" outlineLevel="0" max="51" min="51" style="1" width="28.49"/>
    <col collapsed="false" customWidth="true" hidden="false" outlineLevel="0" max="52" min="52" style="1" width="30.15"/>
    <col collapsed="false" customWidth="true" hidden="false" outlineLevel="0" max="53" min="53" style="1" width="40.15"/>
    <col collapsed="false" customWidth="true" hidden="false" outlineLevel="0" max="54" min="54" style="1" width="30.15"/>
    <col collapsed="false" customWidth="true" hidden="false" outlineLevel="0" max="55" min="55" style="1" width="30.32"/>
    <col collapsed="false" customWidth="true" hidden="false" outlineLevel="0" max="56" min="56" style="1" width="30.82"/>
    <col collapsed="false" customWidth="true" hidden="false" outlineLevel="0" max="57" min="57" style="1" width="32.82"/>
    <col collapsed="false" customWidth="true" hidden="false" outlineLevel="0" max="58" min="58" style="1" width="51.82"/>
    <col collapsed="false" customWidth="true" hidden="false" outlineLevel="0" max="59" min="59" style="1" width="34.82"/>
    <col collapsed="false" customWidth="true" hidden="false" outlineLevel="0" max="60" min="60" style="1" width="45.99"/>
    <col collapsed="false" customWidth="true" hidden="false" outlineLevel="0" max="61" min="61" style="1" width="51.15"/>
    <col collapsed="false" customWidth="true" hidden="false" outlineLevel="0" max="62" min="62" style="1" width="30.5"/>
    <col collapsed="false" customWidth="true" hidden="false" outlineLevel="0" max="63" min="63" style="1" width="35.82"/>
    <col collapsed="false" customWidth="true" hidden="false" outlineLevel="0" max="64" min="64" style="1" width="32.66"/>
    <col collapsed="false" customWidth="true" hidden="false" outlineLevel="0" max="65" min="65" style="1" width="32.82"/>
    <col collapsed="false" customWidth="true" hidden="false" outlineLevel="0" max="66" min="66" style="1" width="31.32"/>
    <col collapsed="false" customWidth="true" hidden="false" outlineLevel="0" max="67" min="67" style="1" width="30.15"/>
    <col collapsed="false" customWidth="true" hidden="false" outlineLevel="0" max="68" min="68" style="1" width="29.15"/>
    <col collapsed="false" customWidth="true" hidden="false" outlineLevel="0" max="69" min="69" style="1" width="33.33"/>
    <col collapsed="false" customWidth="true" hidden="false" outlineLevel="0" max="70" min="70" style="1" width="40.66"/>
    <col collapsed="false" customWidth="true" hidden="false" outlineLevel="0" max="71" min="71" style="1" width="29.5"/>
    <col collapsed="false" customWidth="true" hidden="false" outlineLevel="0" max="72" min="72" style="1" width="29.66"/>
  </cols>
  <sheetData>
    <row r="1" s="193" customFormat="true" ht="16" hidden="false" customHeight="false" outlineLevel="0" collapsed="false">
      <c r="A1" s="17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</row>
    <row r="2" s="193" customFormat="true" ht="30" hidden="false" customHeight="false" outlineLevel="0" collapsed="false">
      <c r="A2" s="194"/>
      <c r="B2" s="121" t="s">
        <v>64</v>
      </c>
      <c r="C2" s="194"/>
      <c r="D2" s="17"/>
      <c r="E2" s="17"/>
      <c r="F2" s="17"/>
      <c r="G2" s="17"/>
      <c r="H2" s="17"/>
      <c r="I2" s="17"/>
      <c r="J2" s="17"/>
      <c r="K2" s="195"/>
      <c r="L2" s="196"/>
      <c r="M2" s="197"/>
      <c r="N2" s="197"/>
      <c r="O2" s="197"/>
      <c r="P2" s="197"/>
      <c r="Q2" s="197"/>
      <c r="R2" s="197"/>
      <c r="S2" s="197"/>
      <c r="T2" s="197"/>
      <c r="U2" s="197"/>
      <c r="V2" s="197"/>
      <c r="W2" s="198"/>
      <c r="X2" s="197"/>
      <c r="Y2" s="197"/>
      <c r="Z2" s="197"/>
      <c r="AA2" s="197"/>
      <c r="AB2" s="197"/>
      <c r="AC2" s="197"/>
      <c r="AD2" s="197"/>
      <c r="AE2" s="197"/>
      <c r="AF2" s="197"/>
      <c r="AG2" s="197"/>
      <c r="AH2" s="197"/>
      <c r="AI2" s="197"/>
      <c r="AJ2" s="197"/>
      <c r="AK2" s="197"/>
      <c r="AL2" s="197"/>
      <c r="AM2" s="198"/>
      <c r="AN2" s="197"/>
      <c r="AO2" s="197"/>
      <c r="AP2" s="197"/>
      <c r="AQ2" s="197"/>
      <c r="AR2" s="197"/>
      <c r="AS2" s="197"/>
      <c r="AT2" s="197"/>
      <c r="AU2" s="197"/>
      <c r="AV2" s="197"/>
      <c r="AW2" s="197"/>
      <c r="AX2" s="197"/>
      <c r="AY2" s="197"/>
      <c r="AZ2" s="197"/>
      <c r="BA2" s="197"/>
      <c r="BB2" s="197"/>
      <c r="BC2" s="197"/>
      <c r="BD2" s="197"/>
      <c r="BE2" s="198"/>
      <c r="BF2" s="197"/>
      <c r="BG2" s="197"/>
      <c r="BH2" s="197"/>
      <c r="BI2" s="197"/>
      <c r="BJ2" s="197"/>
      <c r="BK2" s="197"/>
      <c r="BL2" s="197"/>
      <c r="BM2" s="197"/>
      <c r="BN2" s="197"/>
      <c r="BO2" s="197"/>
      <c r="BP2" s="197"/>
      <c r="BQ2" s="197"/>
      <c r="BR2" s="197"/>
      <c r="BS2" s="197"/>
      <c r="BT2" s="197"/>
      <c r="BU2" s="195"/>
      <c r="BV2" s="195"/>
      <c r="BW2" s="195"/>
      <c r="BX2" s="195"/>
      <c r="BY2" s="195"/>
    </row>
    <row r="3" s="193" customFormat="true" ht="17" hidden="false" customHeight="false" outlineLevel="0" collapsed="false">
      <c r="A3" s="194"/>
      <c r="B3" s="199"/>
      <c r="C3" s="194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  <c r="BO3" s="17"/>
      <c r="BP3" s="17"/>
      <c r="BQ3" s="17"/>
      <c r="BR3" s="17"/>
      <c r="BS3" s="17"/>
      <c r="BT3" s="17"/>
    </row>
    <row r="4" s="146" customFormat="true" ht="17" hidden="false" customHeight="false" outlineLevel="0" collapsed="false">
      <c r="A4" s="17"/>
      <c r="B4" s="17"/>
      <c r="C4" s="145" t="s">
        <v>24</v>
      </c>
      <c r="D4" s="145"/>
      <c r="E4" s="145"/>
      <c r="F4" s="145"/>
      <c r="G4" s="145"/>
      <c r="H4" s="145"/>
      <c r="I4" s="145"/>
      <c r="J4" s="145"/>
      <c r="K4" s="145"/>
      <c r="L4" s="145"/>
      <c r="M4" s="145"/>
      <c r="N4" s="145"/>
      <c r="O4" s="145"/>
      <c r="P4" s="145"/>
      <c r="Q4" s="145"/>
      <c r="R4" s="145"/>
      <c r="S4" s="145"/>
      <c r="T4" s="145"/>
      <c r="U4" s="145" t="s">
        <v>65</v>
      </c>
      <c r="V4" s="145"/>
      <c r="W4" s="145"/>
      <c r="X4" s="145"/>
      <c r="Y4" s="145"/>
      <c r="Z4" s="145"/>
      <c r="AA4" s="145"/>
      <c r="AB4" s="145"/>
      <c r="AC4" s="145"/>
      <c r="AD4" s="145"/>
      <c r="AE4" s="145"/>
      <c r="AF4" s="145"/>
      <c r="AG4" s="145"/>
      <c r="AH4" s="145"/>
      <c r="AI4" s="145"/>
      <c r="AJ4" s="145"/>
      <c r="AK4" s="145"/>
      <c r="AL4" s="145"/>
      <c r="AM4" s="200" t="s">
        <v>66</v>
      </c>
      <c r="AN4" s="200"/>
      <c r="AO4" s="200"/>
      <c r="AP4" s="200"/>
      <c r="AQ4" s="200"/>
      <c r="AR4" s="200"/>
      <c r="AS4" s="200"/>
      <c r="AT4" s="200"/>
      <c r="AU4" s="200"/>
      <c r="AV4" s="200"/>
      <c r="AW4" s="200"/>
      <c r="AX4" s="200"/>
      <c r="AY4" s="200"/>
      <c r="AZ4" s="200"/>
      <c r="BA4" s="200"/>
      <c r="BB4" s="200"/>
      <c r="BC4" s="200"/>
      <c r="BD4" s="145" t="s">
        <v>67</v>
      </c>
      <c r="BE4" s="145"/>
      <c r="BF4" s="145"/>
      <c r="BG4" s="145"/>
      <c r="BH4" s="145"/>
      <c r="BI4" s="145"/>
      <c r="BJ4" s="145"/>
      <c r="BK4" s="145"/>
      <c r="BL4" s="145"/>
      <c r="BM4" s="145"/>
      <c r="BN4" s="145"/>
      <c r="BO4" s="145"/>
      <c r="BP4" s="145"/>
      <c r="BQ4" s="145"/>
      <c r="BR4" s="145"/>
      <c r="BS4" s="145"/>
      <c r="BT4" s="145"/>
      <c r="BU4" s="17"/>
    </row>
    <row r="5" s="151" customFormat="true" ht="17" hidden="false" customHeight="false" outlineLevel="0" collapsed="false">
      <c r="A5" s="147"/>
      <c r="B5" s="147"/>
      <c r="C5" s="201" t="s">
        <v>68</v>
      </c>
      <c r="D5" s="202" t="s">
        <v>69</v>
      </c>
      <c r="E5" s="202" t="s">
        <v>70</v>
      </c>
      <c r="F5" s="202" t="s">
        <v>71</v>
      </c>
      <c r="G5" s="202" t="s">
        <v>72</v>
      </c>
      <c r="H5" s="202" t="s">
        <v>73</v>
      </c>
      <c r="I5" s="202" t="s">
        <v>74</v>
      </c>
      <c r="J5" s="202" t="s">
        <v>75</v>
      </c>
      <c r="K5" s="203" t="s">
        <v>76</v>
      </c>
      <c r="L5" s="203" t="s">
        <v>77</v>
      </c>
      <c r="M5" s="203" t="s">
        <v>78</v>
      </c>
      <c r="N5" s="203" t="s">
        <v>79</v>
      </c>
      <c r="O5" s="203" t="s">
        <v>80</v>
      </c>
      <c r="P5" s="203" t="s">
        <v>81</v>
      </c>
      <c r="Q5" s="203" t="s">
        <v>82</v>
      </c>
      <c r="R5" s="203" t="s">
        <v>83</v>
      </c>
      <c r="S5" s="203" t="s">
        <v>84</v>
      </c>
      <c r="T5" s="204" t="s">
        <v>85</v>
      </c>
      <c r="U5" s="201" t="s">
        <v>68</v>
      </c>
      <c r="V5" s="202" t="s">
        <v>69</v>
      </c>
      <c r="W5" s="202" t="s">
        <v>70</v>
      </c>
      <c r="X5" s="202" t="s">
        <v>71</v>
      </c>
      <c r="Y5" s="202" t="s">
        <v>72</v>
      </c>
      <c r="Z5" s="202" t="s">
        <v>73</v>
      </c>
      <c r="AA5" s="202" t="s">
        <v>74</v>
      </c>
      <c r="AB5" s="202" t="s">
        <v>75</v>
      </c>
      <c r="AC5" s="203" t="s">
        <v>76</v>
      </c>
      <c r="AD5" s="203" t="s">
        <v>77</v>
      </c>
      <c r="AE5" s="203" t="s">
        <v>78</v>
      </c>
      <c r="AF5" s="203" t="s">
        <v>79</v>
      </c>
      <c r="AG5" s="203" t="s">
        <v>80</v>
      </c>
      <c r="AH5" s="203" t="s">
        <v>81</v>
      </c>
      <c r="AI5" s="203" t="s">
        <v>82</v>
      </c>
      <c r="AJ5" s="203" t="s">
        <v>83</v>
      </c>
      <c r="AK5" s="203" t="s">
        <v>84</v>
      </c>
      <c r="AL5" s="204" t="s">
        <v>85</v>
      </c>
      <c r="AM5" s="201" t="s">
        <v>68</v>
      </c>
      <c r="AN5" s="202" t="s">
        <v>69</v>
      </c>
      <c r="AO5" s="202" t="s">
        <v>70</v>
      </c>
      <c r="AP5" s="202" t="s">
        <v>71</v>
      </c>
      <c r="AQ5" s="202" t="s">
        <v>72</v>
      </c>
      <c r="AR5" s="202" t="s">
        <v>73</v>
      </c>
      <c r="AS5" s="202" t="s">
        <v>74</v>
      </c>
      <c r="AT5" s="202" t="s">
        <v>75</v>
      </c>
      <c r="AU5" s="203" t="s">
        <v>76</v>
      </c>
      <c r="AV5" s="203" t="s">
        <v>77</v>
      </c>
      <c r="AW5" s="203" t="s">
        <v>78</v>
      </c>
      <c r="AX5" s="203" t="s">
        <v>79</v>
      </c>
      <c r="AY5" s="203" t="s">
        <v>80</v>
      </c>
      <c r="AZ5" s="203" t="s">
        <v>81</v>
      </c>
      <c r="BA5" s="203" t="s">
        <v>82</v>
      </c>
      <c r="BB5" s="203" t="s">
        <v>83</v>
      </c>
      <c r="BC5" s="203" t="s">
        <v>84</v>
      </c>
      <c r="BD5" s="201" t="s">
        <v>68</v>
      </c>
      <c r="BE5" s="202" t="s">
        <v>69</v>
      </c>
      <c r="BF5" s="202" t="s">
        <v>70</v>
      </c>
      <c r="BG5" s="202" t="s">
        <v>71</v>
      </c>
      <c r="BH5" s="202" t="s">
        <v>72</v>
      </c>
      <c r="BI5" s="202" t="s">
        <v>73</v>
      </c>
      <c r="BJ5" s="202" t="s">
        <v>74</v>
      </c>
      <c r="BK5" s="202" t="s">
        <v>75</v>
      </c>
      <c r="BL5" s="203" t="s">
        <v>76</v>
      </c>
      <c r="BM5" s="203" t="s">
        <v>77</v>
      </c>
      <c r="BN5" s="203" t="s">
        <v>78</v>
      </c>
      <c r="BO5" s="203" t="s">
        <v>79</v>
      </c>
      <c r="BP5" s="203" t="s">
        <v>80</v>
      </c>
      <c r="BQ5" s="203" t="s">
        <v>81</v>
      </c>
      <c r="BR5" s="203" t="s">
        <v>82</v>
      </c>
      <c r="BS5" s="203" t="s">
        <v>83</v>
      </c>
      <c r="BT5" s="204" t="s">
        <v>84</v>
      </c>
      <c r="BU5" s="147"/>
    </row>
    <row r="6" s="146" customFormat="true" ht="16" hidden="false" customHeight="false" outlineLevel="0" collapsed="false">
      <c r="A6" s="17"/>
      <c r="B6" s="17"/>
      <c r="C6" s="205" t="n">
        <v>0.0103808224727751</v>
      </c>
      <c r="D6" s="206" t="n">
        <v>0.0443090556632512</v>
      </c>
      <c r="E6" s="206" t="n">
        <v>0.0395425884364647</v>
      </c>
      <c r="F6" s="206" t="n">
        <v>0.0544643170877403</v>
      </c>
      <c r="G6" s="206" t="n">
        <v>0.0484355323065001</v>
      </c>
      <c r="H6" s="206" t="n">
        <v>0</v>
      </c>
      <c r="I6" s="206" t="n">
        <v>0.024896265560166</v>
      </c>
      <c r="J6" s="206" t="n">
        <v>0.0413736036408771</v>
      </c>
      <c r="K6" s="206" t="n">
        <v>0</v>
      </c>
      <c r="L6" s="206" t="n">
        <v>0.0288865685406718</v>
      </c>
      <c r="M6" s="206" t="n">
        <v>0</v>
      </c>
      <c r="N6" s="206" t="n">
        <v>0.010345710069643</v>
      </c>
      <c r="O6" s="206" t="n">
        <v>0.0979257544734265</v>
      </c>
      <c r="P6" s="206" t="n">
        <v>0.0109777718416493</v>
      </c>
      <c r="Q6" s="206" t="n">
        <v>0</v>
      </c>
      <c r="R6" s="206" t="n">
        <v>0.0276889708163375</v>
      </c>
      <c r="S6" s="206" t="n">
        <v>0.0257892083885261</v>
      </c>
      <c r="T6" s="207" t="n">
        <v>0</v>
      </c>
      <c r="U6" s="205" t="n">
        <v>0.205815810882229</v>
      </c>
      <c r="V6" s="206" t="n">
        <v>1.52112118595279</v>
      </c>
      <c r="W6" s="206" t="n">
        <v>0.405832391222425</v>
      </c>
      <c r="X6" s="206" t="n">
        <v>1.35590532450541</v>
      </c>
      <c r="Y6" s="206" t="n">
        <v>0</v>
      </c>
      <c r="Z6" s="206" t="n">
        <v>1.33333333333333</v>
      </c>
      <c r="AA6" s="206" t="n">
        <v>0.0573789304567363</v>
      </c>
      <c r="AB6" s="206" t="n">
        <v>0.104125992450866</v>
      </c>
      <c r="AC6" s="206" t="n">
        <v>0</v>
      </c>
      <c r="AD6" s="206" t="n">
        <v>0.186400796230562</v>
      </c>
      <c r="AE6" s="206" t="n">
        <v>0.421200421200421</v>
      </c>
      <c r="AF6" s="206" t="n">
        <v>0.0185841476409088</v>
      </c>
      <c r="AG6" s="206" t="n">
        <v>1.5881280916428</v>
      </c>
      <c r="AH6" s="206" t="n">
        <v>0.11443829868396</v>
      </c>
      <c r="AI6" s="206" t="n">
        <v>7.69230769230769</v>
      </c>
      <c r="AJ6" s="206" t="n">
        <v>0.0812226140857112</v>
      </c>
      <c r="AK6" s="206" t="n">
        <v>0.0959079283887468</v>
      </c>
      <c r="AL6" s="207" t="n">
        <v>26.8307884076036</v>
      </c>
      <c r="AM6" s="205" t="n">
        <v>0.018928912904042</v>
      </c>
      <c r="AN6" s="206" t="n">
        <v>0.28844634107792</v>
      </c>
      <c r="AO6" s="206" t="n">
        <v>0.118729593351143</v>
      </c>
      <c r="AP6" s="206" t="n">
        <v>0.141113805302699</v>
      </c>
      <c r="AQ6" s="206" t="n">
        <v>0.294117647058824</v>
      </c>
      <c r="AR6" s="206" t="n">
        <v>6.89655172413793</v>
      </c>
      <c r="AS6" s="206" t="n">
        <v>0</v>
      </c>
      <c r="AT6" s="206" t="n">
        <v>0</v>
      </c>
      <c r="AU6" s="206" t="n">
        <v>0</v>
      </c>
      <c r="AV6" s="206" t="n">
        <v>0.143452911581773</v>
      </c>
      <c r="AW6" s="206" t="n">
        <v>0.254250754806928</v>
      </c>
      <c r="AX6" s="206" t="n">
        <v>0.0134049540880322</v>
      </c>
      <c r="AY6" s="206" t="n">
        <v>0.117170856412441</v>
      </c>
      <c r="AZ6" s="206" t="n">
        <v>0.0607671857197114</v>
      </c>
      <c r="BA6" s="206" t="n">
        <v>0.550747442958301</v>
      </c>
      <c r="BB6" s="206" t="n">
        <v>0.0421762969211303</v>
      </c>
      <c r="BC6" s="208" t="n">
        <v>0.0198807157057654</v>
      </c>
      <c r="BD6" s="205" t="n">
        <v>0.00603138041065084</v>
      </c>
      <c r="BE6" s="206" t="n">
        <v>0.0523392485708227</v>
      </c>
      <c r="BF6" s="209" t="n">
        <v>0.0639590661976335</v>
      </c>
      <c r="BG6" s="206" t="n">
        <v>0.0381424122724518</v>
      </c>
      <c r="BH6" s="206" t="n">
        <v>0</v>
      </c>
      <c r="BI6" s="206" t="n">
        <v>0</v>
      </c>
      <c r="BJ6" s="206" t="n">
        <v>0.00385888073164379</v>
      </c>
      <c r="BK6" s="206" t="n">
        <v>0.0736557819788853</v>
      </c>
      <c r="BL6" s="206" t="n">
        <v>0.566037735849057</v>
      </c>
      <c r="BM6" s="206" t="n">
        <v>0.123068355840178</v>
      </c>
      <c r="BN6" s="206" t="n">
        <v>0.129073894804776</v>
      </c>
      <c r="BO6" s="206" t="n">
        <v>0.0962000417621358</v>
      </c>
      <c r="BP6" s="206" t="n">
        <v>0.0652277039848197</v>
      </c>
      <c r="BQ6" s="206" t="n">
        <v>0.107787559181992</v>
      </c>
      <c r="BR6" s="206" t="n">
        <v>0</v>
      </c>
      <c r="BS6" s="206" t="n">
        <v>0.104257329429889</v>
      </c>
      <c r="BT6" s="207" t="n">
        <v>0.108052297311899</v>
      </c>
      <c r="BU6" s="17"/>
    </row>
    <row r="7" s="146" customFormat="true" ht="16" hidden="false" customHeight="false" outlineLevel="0" collapsed="false">
      <c r="A7" s="17"/>
      <c r="B7" s="17"/>
      <c r="C7" s="210" t="n">
        <v>0.0218096912004311</v>
      </c>
      <c r="D7" s="211" t="n">
        <v>0.0343723634834828</v>
      </c>
      <c r="E7" s="211" t="n">
        <v>0.0931232091690544</v>
      </c>
      <c r="F7" s="211" t="n">
        <v>0.0543486033839157</v>
      </c>
      <c r="G7" s="211" t="n">
        <v>0.0590434953749262</v>
      </c>
      <c r="H7" s="211" t="n">
        <v>0</v>
      </c>
      <c r="I7" s="211" t="n">
        <v>0.093040084769855</v>
      </c>
      <c r="J7" s="211" t="n">
        <v>0.0286059373212129</v>
      </c>
      <c r="K7" s="211" t="n">
        <v>0</v>
      </c>
      <c r="L7" s="211" t="n">
        <v>0.0481413772090189</v>
      </c>
      <c r="M7" s="211" t="n">
        <v>0.0460829493087558</v>
      </c>
      <c r="N7" s="211" t="n">
        <v>0.0306374389503974</v>
      </c>
      <c r="O7" s="211" t="n">
        <v>0.303929372602938</v>
      </c>
      <c r="P7" s="211" t="n">
        <v>0.0233932142561671</v>
      </c>
      <c r="Q7" s="211" t="n">
        <v>0</v>
      </c>
      <c r="R7" s="211" t="n">
        <v>0.0606477176242267</v>
      </c>
      <c r="S7" s="211" t="n">
        <v>0.04453452334427</v>
      </c>
      <c r="T7" s="136" t="n">
        <v>0.0589900896649363</v>
      </c>
      <c r="U7" s="210" t="n">
        <v>0.136032708646817</v>
      </c>
      <c r="V7" s="211" t="n">
        <v>0.743282985783568</v>
      </c>
      <c r="W7" s="211" t="n">
        <v>0.655487804878049</v>
      </c>
      <c r="X7" s="211" t="n">
        <v>0.556635310580736</v>
      </c>
      <c r="Y7" s="211" t="n">
        <v>0.119742553509954</v>
      </c>
      <c r="Z7" s="211" t="n">
        <v>0</v>
      </c>
      <c r="AA7" s="211" t="n">
        <v>0.14168319637291</v>
      </c>
      <c r="AB7" s="211" t="n">
        <v>0.139308103087996</v>
      </c>
      <c r="AC7" s="211" t="n">
        <v>0.961538461538462</v>
      </c>
      <c r="AD7" s="211" t="n">
        <v>0.0899349819360045</v>
      </c>
      <c r="AE7" s="211" t="n">
        <v>0.160545855910094</v>
      </c>
      <c r="AF7" s="211" t="n">
        <v>0.00756311370519174</v>
      </c>
      <c r="AG7" s="211" t="n">
        <v>0.656607991058955</v>
      </c>
      <c r="AH7" s="211" t="n">
        <v>0.0662942045707577</v>
      </c>
      <c r="AI7" s="211" t="n">
        <v>8</v>
      </c>
      <c r="AJ7" s="211" t="n">
        <v>0.0468912983147842</v>
      </c>
      <c r="AK7" s="211" t="n">
        <v>0.0450432005241391</v>
      </c>
      <c r="AL7" s="136" t="n">
        <v>8.85714285714286</v>
      </c>
      <c r="AM7" s="210" t="n">
        <v>0.0018610768190475</v>
      </c>
      <c r="AN7" s="211" t="n">
        <v>0.0617716875269745</v>
      </c>
      <c r="AO7" s="211" t="n">
        <v>0.140240161276185</v>
      </c>
      <c r="AP7" s="211" t="n">
        <v>0.0956886927861358</v>
      </c>
      <c r="AQ7" s="211" t="n">
        <v>0</v>
      </c>
      <c r="AR7" s="211" t="n">
        <v>4.83870967741936</v>
      </c>
      <c r="AS7" s="211" t="n">
        <v>0.0175540462076509</v>
      </c>
      <c r="AT7" s="211" t="n">
        <v>0.634920634920635</v>
      </c>
      <c r="AU7" s="211" t="n">
        <v>3.84615384615385</v>
      </c>
      <c r="AV7" s="211" t="n">
        <v>0.068054663415962</v>
      </c>
      <c r="AW7" s="211" t="n">
        <v>0.0553812073103194</v>
      </c>
      <c r="AX7" s="211" t="n">
        <v>0.00471401188639869</v>
      </c>
      <c r="AY7" s="211" t="n">
        <v>0.0876099992212445</v>
      </c>
      <c r="AZ7" s="211" t="n">
        <v>0.0228365384615385</v>
      </c>
      <c r="BA7" s="211" t="n">
        <v>0</v>
      </c>
      <c r="BB7" s="211" t="n">
        <v>0.0112275659198464</v>
      </c>
      <c r="BC7" s="212" t="n">
        <v>0</v>
      </c>
      <c r="BD7" s="210" t="n">
        <v>0.0114176514798177</v>
      </c>
      <c r="BE7" s="211" t="n">
        <v>0.132115451176376</v>
      </c>
      <c r="BF7" s="135" t="n">
        <v>0.147433319930304</v>
      </c>
      <c r="BG7" s="211" t="n">
        <v>0.0987415404812023</v>
      </c>
      <c r="BH7" s="211" t="n">
        <v>0.237154150197628</v>
      </c>
      <c r="BI7" s="211" t="n">
        <v>0.363636363636364</v>
      </c>
      <c r="BJ7" s="211" t="n">
        <v>0.00126502213788741</v>
      </c>
      <c r="BK7" s="211" t="n">
        <v>0.0550033394884689</v>
      </c>
      <c r="BL7" s="211" t="n">
        <v>0</v>
      </c>
      <c r="BM7" s="211" t="n">
        <v>0.0600607239712298</v>
      </c>
      <c r="BN7" s="211" t="n">
        <v>0.050709939148073</v>
      </c>
      <c r="BO7" s="211" t="n">
        <v>0.0499135707117675</v>
      </c>
      <c r="BP7" s="211" t="n">
        <v>0.0522466039707419</v>
      </c>
      <c r="BQ7" s="211" t="n">
        <v>0.0595111288126488</v>
      </c>
      <c r="BR7" s="211" t="n">
        <v>12.5</v>
      </c>
      <c r="BS7" s="211" t="n">
        <v>0.0485023349521506</v>
      </c>
      <c r="BT7" s="136" t="n">
        <v>0.0495344535343607</v>
      </c>
      <c r="BU7" s="17"/>
    </row>
    <row r="8" s="146" customFormat="true" ht="16" hidden="false" customHeight="false" outlineLevel="0" collapsed="false">
      <c r="A8" s="17"/>
      <c r="B8" s="17"/>
      <c r="C8" s="210" t="n">
        <v>0.0971073810795454</v>
      </c>
      <c r="D8" s="211" t="n">
        <v>0.0491245693339325</v>
      </c>
      <c r="E8" s="211" t="n">
        <v>0.0765783651937149</v>
      </c>
      <c r="F8" s="211" t="n">
        <v>0.129215660938106</v>
      </c>
      <c r="G8" s="211" t="n">
        <v>0.104684637529443</v>
      </c>
      <c r="H8" s="211" t="n">
        <v>0</v>
      </c>
      <c r="I8" s="211" t="n">
        <v>0.0874663902296803</v>
      </c>
      <c r="J8" s="211" t="n">
        <v>0.0689972401103956</v>
      </c>
      <c r="K8" s="211" t="n">
        <v>0.684931506849315</v>
      </c>
      <c r="L8" s="211" t="n">
        <v>0.0347285927712107</v>
      </c>
      <c r="M8" s="211" t="n">
        <v>0.0679578661230037</v>
      </c>
      <c r="N8" s="211" t="n">
        <v>0.00506636684692356</v>
      </c>
      <c r="O8" s="211" t="n">
        <v>0.0668960244648318</v>
      </c>
      <c r="P8" s="211" t="n">
        <v>0.0186980544674327</v>
      </c>
      <c r="Q8" s="211" t="n">
        <v>12.5</v>
      </c>
      <c r="R8" s="211" t="n">
        <v>0.04704484116176</v>
      </c>
      <c r="S8" s="211" t="n">
        <v>0.0230189330724521</v>
      </c>
      <c r="T8" s="136" t="n">
        <v>0.012388503468781</v>
      </c>
      <c r="U8" s="210" t="n">
        <v>0.169043800417836</v>
      </c>
      <c r="V8" s="211" t="n">
        <v>0.780568560086868</v>
      </c>
      <c r="W8" s="211" t="n">
        <v>0.552422270426609</v>
      </c>
      <c r="X8" s="211" t="n">
        <v>0.500647094884545</v>
      </c>
      <c r="Y8" s="211" t="n">
        <v>0.0168690958164642</v>
      </c>
      <c r="Z8" s="211" t="n">
        <v>1.96078431372549</v>
      </c>
      <c r="AA8" s="211" t="n">
        <v>0.015000600024001</v>
      </c>
      <c r="AB8" s="211" t="n">
        <v>0.0356353788040767</v>
      </c>
      <c r="AC8" s="211" t="n">
        <v>0</v>
      </c>
      <c r="AD8" s="211" t="n">
        <v>0.153489875053856</v>
      </c>
      <c r="AE8" s="211" t="n">
        <v>0.320512820512821</v>
      </c>
      <c r="AF8" s="211" t="n">
        <v>0.0228941122602089</v>
      </c>
      <c r="AG8" s="211" t="n">
        <v>1.51103872602244</v>
      </c>
      <c r="AH8" s="211" t="n">
        <v>0.151973088810341</v>
      </c>
      <c r="AI8" s="211" t="n">
        <v>0</v>
      </c>
      <c r="AJ8" s="211" t="n">
        <v>0.0421975389306327</v>
      </c>
      <c r="AK8" s="211" t="n">
        <v>0.015667023526647</v>
      </c>
      <c r="AL8" s="136" t="n">
        <v>18.3892617449664</v>
      </c>
      <c r="AM8" s="210" t="n">
        <v>0.000863849628807044</v>
      </c>
      <c r="AN8" s="211" t="n">
        <v>0.0234270248176929</v>
      </c>
      <c r="AO8" s="211" t="n">
        <v>0</v>
      </c>
      <c r="AP8" s="211" t="n">
        <v>0.0352422907488987</v>
      </c>
      <c r="AQ8" s="211" t="n">
        <v>0</v>
      </c>
      <c r="AR8" s="211" t="n">
        <v>4.76190476190476</v>
      </c>
      <c r="AS8" s="211" t="n">
        <v>0.0029855796502891</v>
      </c>
      <c r="AT8" s="211" t="n">
        <v>0.376411543287327</v>
      </c>
      <c r="AU8" s="211" t="n">
        <v>2.56410256410256</v>
      </c>
      <c r="AV8" s="211" t="n">
        <v>0.0188539023916999</v>
      </c>
      <c r="AW8" s="211" t="n">
        <v>0.0244738130200685</v>
      </c>
      <c r="AX8" s="211" t="n">
        <v>0.00102677506673305</v>
      </c>
      <c r="AY8" s="211" t="n">
        <v>0.0232758003294421</v>
      </c>
      <c r="AZ8" s="211" t="n">
        <v>0.00944469149308767</v>
      </c>
      <c r="BA8" s="211" t="n">
        <v>0</v>
      </c>
      <c r="BB8" s="211" t="n">
        <v>0.00121531294308284</v>
      </c>
      <c r="BC8" s="212" t="n">
        <v>0.00101866188574688</v>
      </c>
      <c r="BD8" s="210" t="n">
        <v>0.0222918320755771</v>
      </c>
      <c r="BE8" s="211" t="n">
        <v>0.122199265196524</v>
      </c>
      <c r="BF8" s="135" t="n">
        <v>0.505180069067588</v>
      </c>
      <c r="BG8" s="211" t="n">
        <v>0.368699745048049</v>
      </c>
      <c r="BH8" s="211" t="n">
        <v>0</v>
      </c>
      <c r="BI8" s="211" t="n">
        <v>0</v>
      </c>
      <c r="BJ8" s="211" t="n">
        <v>0.0965890797522774</v>
      </c>
      <c r="BK8" s="211" t="n">
        <v>0.313577924114142</v>
      </c>
      <c r="BL8" s="211" t="n">
        <v>0.993377483443709</v>
      </c>
      <c r="BM8" s="211" t="n">
        <v>0.0557843555873886</v>
      </c>
      <c r="BN8" s="211" t="n">
        <v>0.176056338028169</v>
      </c>
      <c r="BO8" s="211" t="n">
        <v>0.01060674609159</v>
      </c>
      <c r="BP8" s="211" t="n">
        <v>0.189066059225513</v>
      </c>
      <c r="BQ8" s="211" t="n">
        <v>0.0446229361892013</v>
      </c>
      <c r="BR8" s="211" t="n">
        <v>0.014685006608253</v>
      </c>
      <c r="BS8" s="211" t="n">
        <v>0.00983871073534524</v>
      </c>
      <c r="BT8" s="136" t="n">
        <v>0.00509990565174544</v>
      </c>
      <c r="BU8" s="17"/>
    </row>
    <row r="9" s="146" customFormat="true" ht="16" hidden="false" customHeight="false" outlineLevel="0" collapsed="false">
      <c r="A9" s="17"/>
      <c r="B9" s="17"/>
      <c r="C9" s="210" t="n">
        <v>0.101471250818383</v>
      </c>
      <c r="D9" s="211" t="n">
        <v>0.0706341794719416</v>
      </c>
      <c r="E9" s="211" t="n">
        <v>0.0867057850906378</v>
      </c>
      <c r="F9" s="211" t="n">
        <v>0.0878378378378378</v>
      </c>
      <c r="G9" s="211" t="n">
        <v>0.0762001524003048</v>
      </c>
      <c r="H9" s="211" t="n">
        <v>0</v>
      </c>
      <c r="I9" s="211" t="n">
        <v>0.03690036900369</v>
      </c>
      <c r="J9" s="211" t="n">
        <v>0.0230547550432277</v>
      </c>
      <c r="K9" s="211" t="n">
        <v>0</v>
      </c>
      <c r="L9" s="211" t="n">
        <v>0.0536990739110532</v>
      </c>
      <c r="M9" s="211" t="n">
        <v>0</v>
      </c>
      <c r="N9" s="211" t="n">
        <v>0.00679988528889165</v>
      </c>
      <c r="O9" s="211" t="n">
        <v>0.183465198945075</v>
      </c>
      <c r="P9" s="211" t="n">
        <v>0.0429789164537618</v>
      </c>
      <c r="Q9" s="211" t="n">
        <v>13.3333333333333</v>
      </c>
      <c r="R9" s="211" t="n">
        <v>0.0411405424222286</v>
      </c>
      <c r="S9" s="211" t="n">
        <v>0.0247172959278255</v>
      </c>
      <c r="T9" s="136" t="n">
        <v>0.019748535316964</v>
      </c>
      <c r="U9" s="210" t="n">
        <v>0.0858870450653744</v>
      </c>
      <c r="V9" s="211" t="n">
        <v>0.121634252205421</v>
      </c>
      <c r="W9" s="211" t="n">
        <v>0.136274029874443</v>
      </c>
      <c r="X9" s="211" t="n">
        <v>0.269883234192553</v>
      </c>
      <c r="Y9" s="211" t="n">
        <v>0</v>
      </c>
      <c r="Z9" s="211" t="n">
        <v>0</v>
      </c>
      <c r="AA9" s="211" t="n">
        <v>0.0186608942300515</v>
      </c>
      <c r="AB9" s="211" t="n">
        <v>0.0573488448304113</v>
      </c>
      <c r="AC9" s="211" t="n">
        <v>1.17647058823529</v>
      </c>
      <c r="AD9" s="211" t="n">
        <v>0.0261037537197849</v>
      </c>
      <c r="AE9" s="211" t="n">
        <v>0</v>
      </c>
      <c r="AF9" s="211" t="n">
        <v>0.00251786900157052</v>
      </c>
      <c r="AG9" s="211" t="n">
        <v>0.110319927790593</v>
      </c>
      <c r="AH9" s="211" t="n">
        <v>0.0347805148853915</v>
      </c>
      <c r="AI9" s="211" t="n">
        <v>0</v>
      </c>
      <c r="AJ9" s="211" t="n">
        <v>0.0115071488162021</v>
      </c>
      <c r="AK9" s="211" t="n">
        <v>0.0099965012245714</v>
      </c>
      <c r="AL9" s="136"/>
      <c r="AM9" s="210" t="n">
        <v>0.000844642021159534</v>
      </c>
      <c r="AN9" s="211" t="n">
        <v>0.0182562837784307</v>
      </c>
      <c r="AO9" s="211" t="n">
        <v>0.0347463516330785</v>
      </c>
      <c r="AP9" s="211" t="n">
        <v>0.0259974758814326</v>
      </c>
      <c r="AQ9" s="211" t="n">
        <v>0.013374348000535</v>
      </c>
      <c r="AR9" s="211" t="n">
        <v>0.344234079173838</v>
      </c>
      <c r="AS9" s="211" t="n">
        <v>0.00329109758104328</v>
      </c>
      <c r="AT9" s="211" t="n">
        <v>0.00894214432620943</v>
      </c>
      <c r="AU9" s="211" t="n">
        <v>0.628930817610063</v>
      </c>
      <c r="AV9" s="211" t="n">
        <v>0.015595111098576</v>
      </c>
      <c r="AW9" s="211" t="n">
        <v>0.00822097994080894</v>
      </c>
      <c r="AX9" s="211" t="n">
        <v>0.00073572486832824</v>
      </c>
      <c r="AY9" s="211" t="n">
        <v>0.0228687172283115</v>
      </c>
      <c r="AZ9" s="211" t="n">
        <v>0.00983672995618721</v>
      </c>
      <c r="BA9" s="211" t="n">
        <v>0</v>
      </c>
      <c r="BB9" s="211" t="n">
        <v>0.00175222642269834</v>
      </c>
      <c r="BC9" s="212" t="n">
        <v>0</v>
      </c>
      <c r="BD9" s="210"/>
      <c r="BE9" s="211"/>
      <c r="BF9" s="135"/>
      <c r="BG9" s="211"/>
      <c r="BH9" s="211"/>
      <c r="BI9" s="211"/>
      <c r="BJ9" s="211"/>
      <c r="BK9" s="211"/>
      <c r="BL9" s="211"/>
      <c r="BM9" s="211"/>
      <c r="BN9" s="211"/>
      <c r="BO9" s="211"/>
      <c r="BP9" s="211"/>
      <c r="BQ9" s="211"/>
      <c r="BR9" s="211"/>
      <c r="BS9" s="211"/>
      <c r="BT9" s="136"/>
      <c r="BU9" s="17"/>
    </row>
    <row r="10" s="146" customFormat="true" ht="16" hidden="false" customHeight="false" outlineLevel="0" collapsed="false">
      <c r="A10" s="17"/>
      <c r="B10" s="17"/>
      <c r="C10" s="210" t="n">
        <v>0.0714080414486518</v>
      </c>
      <c r="D10" s="211" t="n">
        <v>0.0409796368459091</v>
      </c>
      <c r="E10" s="211" t="n">
        <v>0.0196843128329417</v>
      </c>
      <c r="F10" s="211" t="n">
        <v>0.0100542931831892</v>
      </c>
      <c r="G10" s="211" t="n">
        <v>0</v>
      </c>
      <c r="H10" s="211" t="n">
        <v>0</v>
      </c>
      <c r="I10" s="211" t="n">
        <v>0</v>
      </c>
      <c r="J10" s="211" t="n">
        <v>0.0281610813855252</v>
      </c>
      <c r="K10" s="211" t="n">
        <v>0</v>
      </c>
      <c r="L10" s="211" t="n">
        <v>0.0793636950341002</v>
      </c>
      <c r="M10" s="211" t="n">
        <v>0.0508130081300813</v>
      </c>
      <c r="N10" s="211" t="n">
        <v>0.0115559405788819</v>
      </c>
      <c r="O10" s="211" t="n">
        <v>0.115640358485111</v>
      </c>
      <c r="P10" s="211" t="n">
        <v>0.0547689893077854</v>
      </c>
      <c r="Q10" s="211" t="n">
        <v>0</v>
      </c>
      <c r="R10" s="211" t="n">
        <v>0.0821263252202479</v>
      </c>
      <c r="S10" s="211" t="n">
        <v>0.0271444082519001</v>
      </c>
      <c r="T10" s="136"/>
      <c r="U10" s="210" t="n">
        <v>0.0286490981416147</v>
      </c>
      <c r="V10" s="211" t="n">
        <v>0.363843400932654</v>
      </c>
      <c r="W10" s="211" t="n">
        <v>0.299065420560748</v>
      </c>
      <c r="X10" s="211" t="n">
        <v>0.306807497539492</v>
      </c>
      <c r="Y10" s="211" t="n">
        <v>2.58964143426295</v>
      </c>
      <c r="Z10" s="211" t="n">
        <v>5.71428571428571</v>
      </c>
      <c r="AA10" s="211" t="n">
        <v>0.574546356384078</v>
      </c>
      <c r="AB10" s="211" t="n">
        <v>0</v>
      </c>
      <c r="AC10" s="211" t="n">
        <v>0</v>
      </c>
      <c r="AD10" s="211" t="n">
        <v>0.0609724590502764</v>
      </c>
      <c r="AE10" s="211" t="n">
        <v>0.199441563621859</v>
      </c>
      <c r="AF10" s="211" t="n">
        <v>0.0181401035216411</v>
      </c>
      <c r="AG10" s="211" t="n">
        <v>0.239085239085239</v>
      </c>
      <c r="AH10" s="211" t="n">
        <v>0.0767327402038995</v>
      </c>
      <c r="AI10" s="211" t="n">
        <v>0</v>
      </c>
      <c r="AJ10" s="211" t="n">
        <v>0.0489346148966634</v>
      </c>
      <c r="AK10" s="211" t="n">
        <v>0.0811566964953121</v>
      </c>
      <c r="AL10" s="136"/>
      <c r="AM10" s="210" t="n">
        <v>0.00131341036994666</v>
      </c>
      <c r="AN10" s="211" t="n">
        <v>0.0363078909149589</v>
      </c>
      <c r="AO10" s="211" t="n">
        <v>0</v>
      </c>
      <c r="AP10" s="211" t="n">
        <v>0.103917115211101</v>
      </c>
      <c r="AQ10" s="211" t="n">
        <v>0.133244503664224</v>
      </c>
      <c r="AR10" s="211" t="n">
        <v>3.84615384615385</v>
      </c>
      <c r="AS10" s="211" t="n">
        <v>0.0196987036376939</v>
      </c>
      <c r="AT10" s="211" t="n">
        <v>0.0334224598930481</v>
      </c>
      <c r="AU10" s="211" t="n">
        <v>0.759493670886076</v>
      </c>
      <c r="AV10" s="211" t="n">
        <v>0.0326683090498903</v>
      </c>
      <c r="AW10" s="211" t="n">
        <v>0</v>
      </c>
      <c r="AX10" s="211" t="n">
        <v>0.00635932239070424</v>
      </c>
      <c r="AY10" s="211" t="n">
        <v>0.0562256522845018</v>
      </c>
      <c r="AZ10" s="211" t="n">
        <v>0.0179004288644415</v>
      </c>
      <c r="BA10" s="211" t="n">
        <v>0.0354379540487863</v>
      </c>
      <c r="BB10" s="211" t="n">
        <v>0.016231884057971</v>
      </c>
      <c r="BC10" s="212" t="n">
        <v>0.033255736614566</v>
      </c>
      <c r="BD10" s="210"/>
      <c r="BE10" s="211"/>
      <c r="BF10" s="135"/>
      <c r="BG10" s="211"/>
      <c r="BH10" s="211"/>
      <c r="BI10" s="211"/>
      <c r="BJ10" s="211"/>
      <c r="BK10" s="211"/>
      <c r="BL10" s="211"/>
      <c r="BM10" s="211"/>
      <c r="BN10" s="211"/>
      <c r="BO10" s="211"/>
      <c r="BP10" s="211"/>
      <c r="BQ10" s="211"/>
      <c r="BR10" s="211"/>
      <c r="BS10" s="211"/>
      <c r="BT10" s="136"/>
      <c r="BU10" s="17"/>
    </row>
    <row r="11" s="146" customFormat="true" ht="16" hidden="false" customHeight="false" outlineLevel="0" collapsed="false">
      <c r="A11" s="17"/>
      <c r="B11" s="17"/>
      <c r="C11" s="210" t="n">
        <v>0.00436860689714923</v>
      </c>
      <c r="D11" s="211" t="n">
        <v>0.0115527395396362</v>
      </c>
      <c r="E11" s="211" t="n">
        <v>0.0704423781346858</v>
      </c>
      <c r="F11" s="211" t="n">
        <v>0.0151956439154109</v>
      </c>
      <c r="G11" s="211" t="n">
        <v>0.0387886847865237</v>
      </c>
      <c r="H11" s="211" t="n">
        <v>0</v>
      </c>
      <c r="I11" s="211" t="n">
        <v>0.00404520925867495</v>
      </c>
      <c r="J11" s="211" t="n">
        <v>0.00804731823119945</v>
      </c>
      <c r="K11" s="211" t="n">
        <v>0.632911392405063</v>
      </c>
      <c r="L11" s="211" t="n">
        <v>0.0217667190752254</v>
      </c>
      <c r="M11" s="211" t="n">
        <v>0.0266844563042028</v>
      </c>
      <c r="N11" s="211" t="n">
        <v>0.0124545229412313</v>
      </c>
      <c r="O11" s="211" t="n">
        <v>0.00507601329915484</v>
      </c>
      <c r="P11" s="211" t="n">
        <v>0.00885379187184231</v>
      </c>
      <c r="Q11" s="211" t="n">
        <v>0</v>
      </c>
      <c r="R11" s="211" t="n">
        <v>0.0312041983830552</v>
      </c>
      <c r="S11" s="211" t="n">
        <v>0.0548102521271598</v>
      </c>
      <c r="T11" s="136"/>
      <c r="U11" s="210" t="n">
        <v>0.929798742242783</v>
      </c>
      <c r="V11" s="211" t="n">
        <v>10.2946281852478</v>
      </c>
      <c r="W11" s="211" t="n">
        <v>13.3040935672515</v>
      </c>
      <c r="X11" s="211" t="n">
        <v>8.86622112791652</v>
      </c>
      <c r="Y11" s="211" t="n">
        <v>4.54545454545455</v>
      </c>
      <c r="Z11" s="211" t="n">
        <v>0</v>
      </c>
      <c r="AA11" s="211" t="n">
        <v>0.483406659062517</v>
      </c>
      <c r="AB11" s="211" t="n">
        <v>0.12853470437018</v>
      </c>
      <c r="AC11" s="211" t="n">
        <v>5.88235294117647</v>
      </c>
      <c r="AD11" s="211" t="n">
        <v>3.25122787049523</v>
      </c>
      <c r="AE11" s="211" t="n">
        <v>5.41056651814131</v>
      </c>
      <c r="AF11" s="211" t="n">
        <v>0.4844276979083</v>
      </c>
      <c r="AG11" s="211" t="n">
        <v>17.810637828294</v>
      </c>
      <c r="AH11" s="211" t="n">
        <v>1.49668511041324</v>
      </c>
      <c r="AI11" s="211" t="n">
        <v>11.7647058823529</v>
      </c>
      <c r="AJ11" s="211" t="n">
        <v>1.0496225825182</v>
      </c>
      <c r="AK11" s="211" t="n">
        <v>1.17082019252571</v>
      </c>
      <c r="AL11" s="136"/>
      <c r="AM11" s="210" t="n">
        <v>0.00117695150526185</v>
      </c>
      <c r="AN11" s="211" t="n">
        <v>0.021165514321998</v>
      </c>
      <c r="AO11" s="211" t="n">
        <v>0.0504286434694907</v>
      </c>
      <c r="AP11" s="211" t="n">
        <v>0.102968665842917</v>
      </c>
      <c r="AQ11" s="211" t="n">
        <v>0.107296137339056</v>
      </c>
      <c r="AR11" s="211" t="n">
        <v>0</v>
      </c>
      <c r="AS11" s="211" t="n">
        <v>0.0516973978976392</v>
      </c>
      <c r="AT11" s="211" t="n">
        <v>0.0931532370749884</v>
      </c>
      <c r="AU11" s="211" t="n">
        <v>2.7027027027027</v>
      </c>
      <c r="AV11" s="211" t="n">
        <v>0.00647836227001814</v>
      </c>
      <c r="AW11" s="211" t="n">
        <v>0</v>
      </c>
      <c r="AX11" s="211" t="n">
        <v>0.0011260854129859</v>
      </c>
      <c r="AY11" s="211" t="n">
        <v>0.00923312316986309</v>
      </c>
      <c r="AZ11" s="211" t="n">
        <v>0.00445570175588924</v>
      </c>
      <c r="BA11" s="211" t="n">
        <v>0</v>
      </c>
      <c r="BB11" s="211" t="n">
        <v>0.00323718882522418</v>
      </c>
      <c r="BC11" s="212" t="n">
        <v>0.00558144726927692</v>
      </c>
      <c r="BD11" s="210"/>
      <c r="BE11" s="211"/>
      <c r="BF11" s="135"/>
      <c r="BG11" s="211"/>
      <c r="BH11" s="211"/>
      <c r="BI11" s="211"/>
      <c r="BJ11" s="211"/>
      <c r="BK11" s="211"/>
      <c r="BL11" s="211"/>
      <c r="BM11" s="211"/>
      <c r="BN11" s="211"/>
      <c r="BO11" s="211"/>
      <c r="BP11" s="211"/>
      <c r="BQ11" s="211"/>
      <c r="BR11" s="211"/>
      <c r="BS11" s="211"/>
      <c r="BT11" s="136"/>
      <c r="BU11" s="17"/>
    </row>
    <row r="12" s="146" customFormat="true" ht="16" hidden="false" customHeight="false" outlineLevel="0" collapsed="false">
      <c r="A12" s="17"/>
      <c r="B12" s="17"/>
      <c r="C12" s="210" t="n">
        <v>0.0120721181987447</v>
      </c>
      <c r="D12" s="211" t="n">
        <v>0.0319972695663303</v>
      </c>
      <c r="E12" s="211" t="n">
        <v>0.0492368291482029</v>
      </c>
      <c r="F12" s="211" t="n">
        <v>0.0901979434868885</v>
      </c>
      <c r="G12" s="211" t="n">
        <v>0.0569273464740625</v>
      </c>
      <c r="H12" s="211" t="n">
        <v>0</v>
      </c>
      <c r="I12" s="211" t="n">
        <v>0.00403164031317782</v>
      </c>
      <c r="J12" s="211" t="n">
        <v>0.0175633745096891</v>
      </c>
      <c r="K12" s="211" t="n">
        <v>0</v>
      </c>
      <c r="L12" s="211" t="n">
        <v>0.0279131685740665</v>
      </c>
      <c r="M12" s="211" t="n">
        <v>0.0326583932070542</v>
      </c>
      <c r="N12" s="211" t="n">
        <v>0.0323133121075119</v>
      </c>
      <c r="O12" s="211" t="n">
        <v>0.0458902712624924</v>
      </c>
      <c r="P12" s="211" t="n">
        <v>0.0232117629190655</v>
      </c>
      <c r="Q12" s="211" t="n">
        <v>0</v>
      </c>
      <c r="R12" s="211" t="n">
        <v>0.069248081251082</v>
      </c>
      <c r="S12" s="211" t="n">
        <v>0.0795906765207504</v>
      </c>
      <c r="T12" s="136"/>
      <c r="U12" s="210" t="n">
        <v>0.984022839863582</v>
      </c>
      <c r="V12" s="211" t="n">
        <v>5.65259704656773</v>
      </c>
      <c r="W12" s="211" t="n">
        <v>11.4114114114114</v>
      </c>
      <c r="X12" s="211" t="n">
        <v>7.38028597762576</v>
      </c>
      <c r="Y12" s="211" t="n">
        <v>5.31914893617021</v>
      </c>
      <c r="Z12" s="211" t="n">
        <v>2.56410256410256</v>
      </c>
      <c r="AA12" s="211" t="n">
        <v>0.465206435355689</v>
      </c>
      <c r="AB12" s="211" t="n">
        <v>1.47058823529412</v>
      </c>
      <c r="AC12" s="211" t="n">
        <v>0</v>
      </c>
      <c r="AD12" s="211" t="n">
        <v>1.69411529137496</v>
      </c>
      <c r="AE12" s="211" t="n">
        <v>1.47729345248951</v>
      </c>
      <c r="AF12" s="211" t="n">
        <v>0.610746825228952</v>
      </c>
      <c r="AG12" s="211" t="n">
        <v>9.72514348864568</v>
      </c>
      <c r="AH12" s="211" t="n">
        <v>1.16159416172674</v>
      </c>
      <c r="AI12" s="211" t="n">
        <v>0</v>
      </c>
      <c r="AJ12" s="211" t="n">
        <v>0.799410572849512</v>
      </c>
      <c r="AK12" s="211" t="n">
        <v>0.934737952999265</v>
      </c>
      <c r="AL12" s="136"/>
      <c r="AM12" s="210" t="n">
        <v>0.00712006847267146</v>
      </c>
      <c r="AN12" s="211" t="n">
        <v>0.0672047973886136</v>
      </c>
      <c r="AO12" s="211" t="n">
        <v>0.0279251605696733</v>
      </c>
      <c r="AP12" s="211" t="n">
        <v>0.100886917960089</v>
      </c>
      <c r="AQ12" s="211" t="n">
        <v>0.0853242320819113</v>
      </c>
      <c r="AR12" s="211" t="n">
        <v>15.7894736842105</v>
      </c>
      <c r="AS12" s="211" t="n">
        <v>0.0134625740441572</v>
      </c>
      <c r="AT12" s="211" t="n">
        <v>0.0472589792060492</v>
      </c>
      <c r="AU12" s="211" t="n">
        <v>0</v>
      </c>
      <c r="AV12" s="211" t="n">
        <v>0.271761116743055</v>
      </c>
      <c r="AW12" s="211" t="n">
        <v>0.321888412017167</v>
      </c>
      <c r="AX12" s="211" t="n">
        <v>0.119808709913722</v>
      </c>
      <c r="AY12" s="211" t="n">
        <v>0.100672918984793</v>
      </c>
      <c r="AZ12" s="211" t="n">
        <v>0.109117361784675</v>
      </c>
      <c r="BA12" s="211" t="n">
        <v>1.1686143572621</v>
      </c>
      <c r="BB12" s="211" t="n">
        <v>0.0780996728655212</v>
      </c>
      <c r="BC12" s="212" t="n">
        <v>0.0823899179152299</v>
      </c>
      <c r="BD12" s="210"/>
      <c r="BE12" s="211"/>
      <c r="BF12" s="135"/>
      <c r="BG12" s="211"/>
      <c r="BH12" s="211"/>
      <c r="BI12" s="211"/>
      <c r="BJ12" s="211"/>
      <c r="BK12" s="211"/>
      <c r="BL12" s="211"/>
      <c r="BM12" s="211"/>
      <c r="BN12" s="211"/>
      <c r="BO12" s="211"/>
      <c r="BP12" s="211"/>
      <c r="BQ12" s="211"/>
      <c r="BR12" s="211"/>
      <c r="BS12" s="211"/>
      <c r="BT12" s="136"/>
      <c r="BU12" s="17"/>
    </row>
    <row r="13" s="146" customFormat="true" ht="16" hidden="false" customHeight="false" outlineLevel="0" collapsed="false">
      <c r="A13" s="17"/>
      <c r="B13" s="17"/>
      <c r="C13" s="210" t="n">
        <v>0.0226482868677383</v>
      </c>
      <c r="D13" s="211" t="n">
        <v>0.163681901041959</v>
      </c>
      <c r="E13" s="211" t="n">
        <v>0.160128102481986</v>
      </c>
      <c r="F13" s="211" t="n">
        <v>0.393590497800936</v>
      </c>
      <c r="G13" s="211" t="n">
        <v>1</v>
      </c>
      <c r="H13" s="211" t="n">
        <v>0</v>
      </c>
      <c r="I13" s="211" t="n">
        <v>0.0940073802808997</v>
      </c>
      <c r="J13" s="211" t="n">
        <v>0.118273211117682</v>
      </c>
      <c r="K13" s="211" t="n">
        <v>0</v>
      </c>
      <c r="L13" s="211" t="n">
        <v>0.0210621927058994</v>
      </c>
      <c r="M13" s="211" t="n">
        <v>0.0540906017579446</v>
      </c>
      <c r="N13" s="211" t="n">
        <v>0.0144037737887326</v>
      </c>
      <c r="O13" s="211" t="n">
        <v>0.194561992314801</v>
      </c>
      <c r="P13" s="211" t="n">
        <v>0.109894555163021</v>
      </c>
      <c r="Q13" s="211" t="n">
        <v>0</v>
      </c>
      <c r="R13" s="211" t="n">
        <v>0.0177157725737696</v>
      </c>
      <c r="S13" s="211" t="n">
        <v>0.0189813350205631</v>
      </c>
      <c r="T13" s="136"/>
      <c r="U13" s="210" t="n">
        <v>0.665076040521221</v>
      </c>
      <c r="V13" s="211" t="n">
        <v>4.84732106366001</v>
      </c>
      <c r="W13" s="211" t="n">
        <v>2.74477295753892</v>
      </c>
      <c r="X13" s="211" t="n">
        <v>4.86262064168333</v>
      </c>
      <c r="Y13" s="211" t="n">
        <v>0.313479623824451</v>
      </c>
      <c r="Z13" s="211" t="n">
        <v>16.6666666666667</v>
      </c>
      <c r="AA13" s="211" t="n">
        <v>0.228236061297685</v>
      </c>
      <c r="AB13" s="211" t="n">
        <v>0.539447066756575</v>
      </c>
      <c r="AC13" s="211" t="n">
        <v>9.61538461538462</v>
      </c>
      <c r="AD13" s="211" t="n">
        <v>1.0914805062431</v>
      </c>
      <c r="AE13" s="211" t="n">
        <v>1.74804098854732</v>
      </c>
      <c r="AF13" s="211" t="n">
        <v>0.262243670329967</v>
      </c>
      <c r="AG13" s="211" t="n">
        <v>6.85263796240146</v>
      </c>
      <c r="AH13" s="211" t="n">
        <v>0.537330726337896</v>
      </c>
      <c r="AI13" s="211" t="n">
        <v>20</v>
      </c>
      <c r="AJ13" s="211" t="n">
        <v>0.187951807228916</v>
      </c>
      <c r="AK13" s="211" t="n">
        <v>1.15853658536585</v>
      </c>
      <c r="AL13" s="136"/>
      <c r="AM13" s="210" t="n">
        <v>0.00343832010672779</v>
      </c>
      <c r="AN13" s="211" t="n">
        <v>0.054786939679026</v>
      </c>
      <c r="AO13" s="211" t="n">
        <v>0</v>
      </c>
      <c r="AP13" s="211" t="n">
        <v>0.0399369416710457</v>
      </c>
      <c r="AQ13" s="211" t="n">
        <v>0.174621653084983</v>
      </c>
      <c r="AR13" s="211" t="n">
        <v>0</v>
      </c>
      <c r="AS13" s="211" t="n">
        <v>0.00965462763856585</v>
      </c>
      <c r="AT13" s="211" t="n">
        <v>0.0527356624917601</v>
      </c>
      <c r="AU13" s="211" t="n">
        <v>0.581395348837209</v>
      </c>
      <c r="AV13" s="211" t="n">
        <v>0.0254000508001016</v>
      </c>
      <c r="AW13" s="211" t="n">
        <v>0</v>
      </c>
      <c r="AX13" s="211" t="n">
        <v>0.00361051266407831</v>
      </c>
      <c r="AY13" s="211" t="n">
        <v>0.0427715996578272</v>
      </c>
      <c r="AZ13" s="211" t="n">
        <v>0.0112356184084372</v>
      </c>
      <c r="BA13" s="211" t="n">
        <v>0.78740157480315</v>
      </c>
      <c r="BB13" s="211" t="n">
        <v>0.018657618873218</v>
      </c>
      <c r="BC13" s="212" t="n">
        <v>0.0153298994358597</v>
      </c>
      <c r="BD13" s="210"/>
      <c r="BE13" s="211"/>
      <c r="BF13" s="135"/>
      <c r="BG13" s="211"/>
      <c r="BH13" s="211"/>
      <c r="BI13" s="211"/>
      <c r="BJ13" s="211"/>
      <c r="BK13" s="211"/>
      <c r="BL13" s="211"/>
      <c r="BM13" s="211"/>
      <c r="BN13" s="211"/>
      <c r="BO13" s="211"/>
      <c r="BP13" s="211"/>
      <c r="BQ13" s="211"/>
      <c r="BR13" s="211"/>
      <c r="BS13" s="211"/>
      <c r="BT13" s="136"/>
      <c r="BU13" s="17"/>
    </row>
    <row r="14" s="146" customFormat="true" ht="16" hidden="false" customHeight="false" outlineLevel="0" collapsed="false">
      <c r="A14" s="17"/>
      <c r="B14" s="17"/>
      <c r="C14" s="210" t="n">
        <v>0.00914679657536929</v>
      </c>
      <c r="D14" s="211" t="n">
        <v>0.0829275504264185</v>
      </c>
      <c r="E14" s="211" t="n">
        <v>0.0368052999631947</v>
      </c>
      <c r="F14" s="211" t="n">
        <v>0.10381341269292</v>
      </c>
      <c r="G14" s="211" t="n">
        <v>0.0172458394412348</v>
      </c>
      <c r="H14" s="211" t="n">
        <v>14.4578313253012</v>
      </c>
      <c r="I14" s="211" t="n">
        <v>0.0265799750557157</v>
      </c>
      <c r="J14" s="211" t="n">
        <v>0.0173837461973055</v>
      </c>
      <c r="K14" s="211" t="n">
        <v>0</v>
      </c>
      <c r="L14" s="211" t="n">
        <v>0.0160555108997364</v>
      </c>
      <c r="M14" s="211" t="n">
        <v>0.115700566932778</v>
      </c>
      <c r="N14" s="211" t="n">
        <v>0.0136471576711208</v>
      </c>
      <c r="O14" s="211" t="n">
        <v>0.0969142502713599</v>
      </c>
      <c r="P14" s="211" t="n">
        <v>0.0469039784624589</v>
      </c>
      <c r="Q14" s="211" t="n">
        <v>2.77777777777778</v>
      </c>
      <c r="R14" s="211" t="n">
        <v>0.0291673221121074</v>
      </c>
      <c r="S14" s="211" t="n">
        <v>0.0485897538500234</v>
      </c>
      <c r="T14" s="136"/>
      <c r="U14" s="210" t="n">
        <v>0.00493270961960588</v>
      </c>
      <c r="V14" s="211" t="n">
        <v>0.24091022166359</v>
      </c>
      <c r="W14" s="211" t="n">
        <v>0.112803158488438</v>
      </c>
      <c r="X14" s="211" t="n">
        <v>0.108995893990295</v>
      </c>
      <c r="Y14" s="211" t="n">
        <v>0</v>
      </c>
      <c r="Z14" s="211" t="n">
        <v>0</v>
      </c>
      <c r="AA14" s="211" t="n">
        <v>0</v>
      </c>
      <c r="AB14" s="211" t="n">
        <v>0</v>
      </c>
      <c r="AC14" s="211" t="n">
        <v>0</v>
      </c>
      <c r="AD14" s="211" t="n">
        <v>0.143880751633047</v>
      </c>
      <c r="AE14" s="211" t="n">
        <v>0.219833903273083</v>
      </c>
      <c r="AF14" s="211" t="n">
        <v>0.0471099996477757</v>
      </c>
      <c r="AG14" s="211" t="n">
        <v>0.0392541707556428</v>
      </c>
      <c r="AH14" s="211" t="n">
        <v>0.0517123851162353</v>
      </c>
      <c r="AI14" s="211" t="n">
        <v>1.5625</v>
      </c>
      <c r="AJ14" s="211" t="n">
        <v>0.113385826771654</v>
      </c>
      <c r="AK14" s="211" t="n">
        <v>1.97368421052632</v>
      </c>
      <c r="AL14" s="136"/>
      <c r="AM14" s="210"/>
      <c r="AN14" s="211"/>
      <c r="AO14" s="211"/>
      <c r="AP14" s="211"/>
      <c r="AQ14" s="211"/>
      <c r="AR14" s="211"/>
      <c r="AS14" s="211"/>
      <c r="AT14" s="211"/>
      <c r="AU14" s="211"/>
      <c r="AV14" s="211"/>
      <c r="AW14" s="211"/>
      <c r="AX14" s="211"/>
      <c r="AY14" s="211"/>
      <c r="AZ14" s="211"/>
      <c r="BA14" s="211"/>
      <c r="BB14" s="211"/>
      <c r="BC14" s="212"/>
      <c r="BD14" s="210"/>
      <c r="BE14" s="211"/>
      <c r="BF14" s="135"/>
      <c r="BG14" s="211"/>
      <c r="BH14" s="211"/>
      <c r="BI14" s="211"/>
      <c r="BJ14" s="211"/>
      <c r="BK14" s="211"/>
      <c r="BL14" s="211"/>
      <c r="BM14" s="211"/>
      <c r="BN14" s="211"/>
      <c r="BO14" s="211"/>
      <c r="BP14" s="211"/>
      <c r="BQ14" s="211"/>
      <c r="BR14" s="211"/>
      <c r="BS14" s="211"/>
      <c r="BT14" s="136"/>
      <c r="BU14" s="17"/>
    </row>
    <row r="15" s="193" customFormat="true" ht="16" hidden="false" customHeight="false" outlineLevel="0" collapsed="false">
      <c r="A15" s="17"/>
      <c r="B15" s="17"/>
      <c r="C15" s="210" t="n">
        <v>0.0126665261278279</v>
      </c>
      <c r="D15" s="211" t="n">
        <v>0.0925293994120118</v>
      </c>
      <c r="E15" s="211" t="n">
        <v>0.249687890137328</v>
      </c>
      <c r="F15" s="211" t="n">
        <v>0.124097352233217</v>
      </c>
      <c r="G15" s="211" t="n">
        <v>0.176211453744493</v>
      </c>
      <c r="H15" s="211" t="n">
        <v>4</v>
      </c>
      <c r="I15" s="211" t="n">
        <v>0.0583017532170075</v>
      </c>
      <c r="J15" s="211" t="n">
        <v>0.120481927710843</v>
      </c>
      <c r="K15" s="211" t="n">
        <v>0.357142857142857</v>
      </c>
      <c r="L15" s="211" t="n">
        <v>0.0443143640373477</v>
      </c>
      <c r="M15" s="211" t="n">
        <v>0.0758265089475281</v>
      </c>
      <c r="N15" s="211" t="n">
        <v>0.0217843088945403</v>
      </c>
      <c r="O15" s="211" t="n">
        <v>0.101958451930838</v>
      </c>
      <c r="P15" s="211" t="n">
        <v>0.0781362042618849</v>
      </c>
      <c r="Q15" s="211" t="n">
        <v>0</v>
      </c>
      <c r="R15" s="211" t="n">
        <v>0.037024181418489</v>
      </c>
      <c r="S15" s="211" t="n">
        <v>0.0515946341580476</v>
      </c>
      <c r="T15" s="136"/>
      <c r="U15" s="210" t="n">
        <v>0.00331208607431142</v>
      </c>
      <c r="V15" s="211" t="n">
        <v>0.550730413511619</v>
      </c>
      <c r="W15" s="211" t="n">
        <v>0.0534632291790424</v>
      </c>
      <c r="X15" s="211" t="n">
        <v>0.21273959904139</v>
      </c>
      <c r="Y15" s="211" t="n">
        <v>0</v>
      </c>
      <c r="Z15" s="211" t="n">
        <v>0</v>
      </c>
      <c r="AA15" s="211" t="n">
        <v>0.0214629120879121</v>
      </c>
      <c r="AB15" s="211" t="n">
        <v>0</v>
      </c>
      <c r="AC15" s="211" t="n">
        <v>0</v>
      </c>
      <c r="AD15" s="211" t="n">
        <v>0.0543297288771272</v>
      </c>
      <c r="AE15" s="211" t="n">
        <v>0.0662544169611307</v>
      </c>
      <c r="AF15" s="211" t="n">
        <v>0.01382773955176</v>
      </c>
      <c r="AG15" s="211" t="n">
        <v>0.102939088456624</v>
      </c>
      <c r="AH15" s="211" t="n">
        <v>0.0207493560783164</v>
      </c>
      <c r="AI15" s="211" t="n">
        <v>3.84615384615385</v>
      </c>
      <c r="AJ15" s="211" t="n">
        <v>0.0416197424472409</v>
      </c>
      <c r="AK15" s="211" t="n">
        <v>0.155563689604685</v>
      </c>
      <c r="AL15" s="136"/>
      <c r="AM15" s="210"/>
      <c r="AN15" s="211"/>
      <c r="AO15" s="211"/>
      <c r="AP15" s="211"/>
      <c r="AQ15" s="211"/>
      <c r="AR15" s="211"/>
      <c r="AS15" s="211"/>
      <c r="AT15" s="211"/>
      <c r="AU15" s="211"/>
      <c r="AV15" s="211"/>
      <c r="AW15" s="211"/>
      <c r="AX15" s="211"/>
      <c r="AY15" s="211"/>
      <c r="AZ15" s="211"/>
      <c r="BA15" s="211"/>
      <c r="BB15" s="211"/>
      <c r="BC15" s="212"/>
      <c r="BD15" s="210"/>
      <c r="BE15" s="211"/>
      <c r="BF15" s="135"/>
      <c r="BG15" s="211"/>
      <c r="BH15" s="211"/>
      <c r="BI15" s="211"/>
      <c r="BJ15" s="211"/>
      <c r="BK15" s="211"/>
      <c r="BL15" s="211"/>
      <c r="BM15" s="211"/>
      <c r="BN15" s="211"/>
      <c r="BO15" s="211"/>
      <c r="BP15" s="211"/>
      <c r="BQ15" s="211"/>
      <c r="BR15" s="211"/>
      <c r="BS15" s="211"/>
      <c r="BT15" s="136"/>
      <c r="BU15" s="17"/>
    </row>
    <row r="16" s="193" customFormat="true" ht="16" hidden="false" customHeight="false" outlineLevel="0" collapsed="false">
      <c r="A16" s="17"/>
      <c r="B16" s="17"/>
      <c r="C16" s="210" t="n">
        <v>0.0235110215856596</v>
      </c>
      <c r="D16" s="211" t="n">
        <v>0.037543073973264</v>
      </c>
      <c r="E16" s="211" t="n">
        <v>0.0200320512820513</v>
      </c>
      <c r="F16" s="211" t="n">
        <v>0.045880767355834</v>
      </c>
      <c r="G16" s="211" t="n">
        <v>0</v>
      </c>
      <c r="H16" s="211" t="n">
        <v>0</v>
      </c>
      <c r="I16" s="211" t="n">
        <v>0</v>
      </c>
      <c r="J16" s="211" t="n">
        <v>1.00502512562814</v>
      </c>
      <c r="K16" s="211" t="n">
        <v>8.33333333333333</v>
      </c>
      <c r="L16" s="211" t="n">
        <v>0.0914003261163636</v>
      </c>
      <c r="M16" s="211" t="n">
        <v>0.103225806451613</v>
      </c>
      <c r="N16" s="211" t="n">
        <v>0.0679143254377591</v>
      </c>
      <c r="O16" s="211" t="n">
        <v>0.0932440450962109</v>
      </c>
      <c r="P16" s="211" t="n">
        <v>0.0387720658668978</v>
      </c>
      <c r="Q16" s="211" t="n">
        <v>4.76190476190476</v>
      </c>
      <c r="R16" s="211" t="n">
        <v>0.0932711525649567</v>
      </c>
      <c r="S16" s="211" t="n">
        <v>0.129165590286748</v>
      </c>
      <c r="T16" s="136"/>
      <c r="U16" s="210" t="n">
        <v>0.0409933189074402</v>
      </c>
      <c r="V16" s="211" t="n">
        <v>1.02603637822321</v>
      </c>
      <c r="W16" s="211" t="n">
        <v>0.447216181840561</v>
      </c>
      <c r="X16" s="211" t="n">
        <v>0.565272821709714</v>
      </c>
      <c r="Y16" s="211" t="n">
        <v>0.0623052959501558</v>
      </c>
      <c r="Z16" s="211" t="n">
        <v>0</v>
      </c>
      <c r="AA16" s="211" t="n">
        <v>0.026857654431513</v>
      </c>
      <c r="AB16" s="211" t="n">
        <v>0.218703525500831</v>
      </c>
      <c r="AC16" s="211" t="n">
        <v>1.40845070422535</v>
      </c>
      <c r="AD16" s="211" t="n">
        <v>0.245511386450984</v>
      </c>
      <c r="AE16" s="211" t="n">
        <v>0.476683937823834</v>
      </c>
      <c r="AF16" s="211" t="n">
        <v>0.0198321507495294</v>
      </c>
      <c r="AG16" s="211" t="n">
        <v>0.442328144638886</v>
      </c>
      <c r="AH16" s="211" t="n">
        <v>0.0685834402166168</v>
      </c>
      <c r="AI16" s="211" t="n">
        <v>0.0838222967309304</v>
      </c>
      <c r="AJ16" s="211" t="n">
        <v>0.0433967582174222</v>
      </c>
      <c r="AK16" s="211" t="n">
        <v>0.025182573659028</v>
      </c>
      <c r="AL16" s="136"/>
      <c r="AM16" s="210"/>
      <c r="AN16" s="211"/>
      <c r="AO16" s="211"/>
      <c r="AP16" s="211"/>
      <c r="AQ16" s="211"/>
      <c r="AR16" s="211"/>
      <c r="AS16" s="211"/>
      <c r="AT16" s="211"/>
      <c r="AU16" s="211"/>
      <c r="AV16" s="211"/>
      <c r="AW16" s="211"/>
      <c r="AX16" s="211"/>
      <c r="AY16" s="211"/>
      <c r="AZ16" s="211"/>
      <c r="BA16" s="211"/>
      <c r="BB16" s="211"/>
      <c r="BC16" s="212"/>
      <c r="BD16" s="210"/>
      <c r="BE16" s="211"/>
      <c r="BF16" s="135"/>
      <c r="BG16" s="211"/>
      <c r="BH16" s="211"/>
      <c r="BI16" s="211"/>
      <c r="BJ16" s="211"/>
      <c r="BK16" s="211"/>
      <c r="BL16" s="211"/>
      <c r="BM16" s="211"/>
      <c r="BN16" s="211"/>
      <c r="BO16" s="211"/>
      <c r="BP16" s="211"/>
      <c r="BQ16" s="211"/>
      <c r="BR16" s="211"/>
      <c r="BS16" s="211"/>
      <c r="BT16" s="136"/>
      <c r="BU16" s="17"/>
    </row>
    <row r="17" s="193" customFormat="true" ht="16" hidden="false" customHeight="false" outlineLevel="0" collapsed="false">
      <c r="A17" s="17"/>
      <c r="B17" s="17"/>
      <c r="C17" s="210" t="n">
        <v>0.00604072781555508</v>
      </c>
      <c r="D17" s="211" t="n">
        <v>0.0892904409818419</v>
      </c>
      <c r="E17" s="211" t="n">
        <v>0.0707046900777752</v>
      </c>
      <c r="F17" s="211" t="n">
        <v>0.0933297878441862</v>
      </c>
      <c r="G17" s="211" t="n">
        <v>0</v>
      </c>
      <c r="H17" s="211" t="n">
        <v>0.232288037166086</v>
      </c>
      <c r="I17" s="211" t="n">
        <v>0.0602327173169062</v>
      </c>
      <c r="J17" s="211" t="n">
        <v>0.199600798403194</v>
      </c>
      <c r="K17" s="211" t="n">
        <v>0</v>
      </c>
      <c r="L17" s="211" t="n">
        <v>0.0812180482079182</v>
      </c>
      <c r="M17" s="211" t="n">
        <v>0</v>
      </c>
      <c r="N17" s="211" t="n">
        <v>0.0206080189923503</v>
      </c>
      <c r="O17" s="211" t="n">
        <v>0.0379939209726444</v>
      </c>
      <c r="P17" s="211" t="n">
        <v>0.0329295661909611</v>
      </c>
      <c r="Q17" s="211" t="n">
        <v>1.07913669064748</v>
      </c>
      <c r="R17" s="211" t="n">
        <v>0.00255571457779595</v>
      </c>
      <c r="S17" s="211" t="n">
        <v>0.0407221392697163</v>
      </c>
      <c r="T17" s="136"/>
      <c r="U17" s="210" t="n">
        <v>0.39302945901694</v>
      </c>
      <c r="V17" s="211" t="n">
        <v>5.18088348487788</v>
      </c>
      <c r="W17" s="211" t="n">
        <v>1.82912154031288</v>
      </c>
      <c r="X17" s="211" t="n">
        <v>2.66504396204858</v>
      </c>
      <c r="Y17" s="211" t="n">
        <v>0.0972087210109707</v>
      </c>
      <c r="Z17" s="211" t="n">
        <v>0</v>
      </c>
      <c r="AA17" s="211" t="n">
        <v>0.0936807327171595</v>
      </c>
      <c r="AB17" s="211" t="n">
        <v>0.30370136032901</v>
      </c>
      <c r="AC17" s="211" t="n">
        <v>0.849256900212314</v>
      </c>
      <c r="AD17" s="211" t="n">
        <v>0.749476742519091</v>
      </c>
      <c r="AE17" s="211" t="n">
        <v>2.66205444427734</v>
      </c>
      <c r="AF17" s="211" t="n">
        <v>0.405795239166051</v>
      </c>
      <c r="AG17" s="211" t="n">
        <v>2.55772842779803</v>
      </c>
      <c r="AH17" s="211" t="n">
        <v>0.905507319265256</v>
      </c>
      <c r="AI17" s="211" t="n">
        <v>0.667408231368187</v>
      </c>
      <c r="AJ17" s="211" t="n">
        <v>0.408541609447954</v>
      </c>
      <c r="AK17" s="211" t="n">
        <v>0.130717319106619</v>
      </c>
      <c r="AL17" s="136"/>
      <c r="AM17" s="210"/>
      <c r="AN17" s="211"/>
      <c r="AO17" s="211"/>
      <c r="AP17" s="211"/>
      <c r="AQ17" s="211"/>
      <c r="AR17" s="211"/>
      <c r="AS17" s="211"/>
      <c r="AT17" s="211"/>
      <c r="AU17" s="211"/>
      <c r="AV17" s="211"/>
      <c r="AW17" s="211"/>
      <c r="AX17" s="211"/>
      <c r="AY17" s="211"/>
      <c r="AZ17" s="211"/>
      <c r="BA17" s="211"/>
      <c r="BB17" s="211"/>
      <c r="BC17" s="212"/>
      <c r="BD17" s="210"/>
      <c r="BE17" s="211"/>
      <c r="BF17" s="135"/>
      <c r="BG17" s="211"/>
      <c r="BH17" s="211"/>
      <c r="BI17" s="211"/>
      <c r="BJ17" s="211"/>
      <c r="BK17" s="211"/>
      <c r="BL17" s="211"/>
      <c r="BM17" s="211"/>
      <c r="BN17" s="211"/>
      <c r="BO17" s="211"/>
      <c r="BP17" s="211"/>
      <c r="BQ17" s="211"/>
      <c r="BR17" s="211"/>
      <c r="BS17" s="211"/>
      <c r="BT17" s="136"/>
      <c r="BU17" s="17"/>
    </row>
    <row r="18" s="193" customFormat="true" ht="16" hidden="false" customHeight="false" outlineLevel="0" collapsed="false">
      <c r="A18" s="17"/>
      <c r="B18" s="17"/>
      <c r="C18" s="210" t="n">
        <v>0.0033694801142618</v>
      </c>
      <c r="D18" s="211" t="n">
        <v>0.0624120299187668</v>
      </c>
      <c r="E18" s="211" t="n">
        <v>0.0762311327946333</v>
      </c>
      <c r="F18" s="211" t="n">
        <v>0.0559434763690612</v>
      </c>
      <c r="G18" s="211" t="n">
        <v>0</v>
      </c>
      <c r="H18" s="211" t="n">
        <v>0</v>
      </c>
      <c r="I18" s="211" t="n">
        <v>0.0247989513586283</v>
      </c>
      <c r="J18" s="211" t="n">
        <v>0.0969932104752667</v>
      </c>
      <c r="K18" s="211" t="n">
        <v>8.33333333333333</v>
      </c>
      <c r="L18" s="211" t="n">
        <v>0.00471031559114461</v>
      </c>
      <c r="M18" s="211" t="n">
        <v>0.0597907324364723</v>
      </c>
      <c r="N18" s="211" t="n">
        <v>0.0695464949281075</v>
      </c>
      <c r="O18" s="211" t="n">
        <v>0.0310385498789497</v>
      </c>
      <c r="P18" s="211" t="n">
        <v>0.140241555904207</v>
      </c>
      <c r="Q18" s="211" t="n">
        <v>0.898203592814371</v>
      </c>
      <c r="R18" s="211" t="n">
        <v>0.0734553962510542</v>
      </c>
      <c r="S18" s="211" t="n">
        <v>0.127145581691036</v>
      </c>
      <c r="T18" s="136"/>
      <c r="U18" s="213"/>
      <c r="V18" s="211"/>
      <c r="W18" s="135"/>
      <c r="X18" s="211"/>
      <c r="Y18" s="211"/>
      <c r="Z18" s="211"/>
      <c r="AA18" s="211"/>
      <c r="AB18" s="211"/>
      <c r="AC18" s="211"/>
      <c r="AD18" s="211"/>
      <c r="AE18" s="211"/>
      <c r="AF18" s="211"/>
      <c r="AG18" s="211"/>
      <c r="AH18" s="211"/>
      <c r="AI18" s="211"/>
      <c r="AJ18" s="211"/>
      <c r="AK18" s="211"/>
      <c r="AL18" s="136"/>
      <c r="AM18" s="210"/>
      <c r="AN18" s="211"/>
      <c r="AO18" s="211"/>
      <c r="AP18" s="211"/>
      <c r="AQ18" s="211"/>
      <c r="AR18" s="211"/>
      <c r="AS18" s="211"/>
      <c r="AT18" s="211"/>
      <c r="AU18" s="211"/>
      <c r="AV18" s="211"/>
      <c r="AW18" s="211"/>
      <c r="AX18" s="211"/>
      <c r="AY18" s="211"/>
      <c r="AZ18" s="211"/>
      <c r="BA18" s="211"/>
      <c r="BB18" s="211"/>
      <c r="BC18" s="212"/>
      <c r="BD18" s="210"/>
      <c r="BE18" s="211"/>
      <c r="BF18" s="135"/>
      <c r="BG18" s="211"/>
      <c r="BH18" s="211"/>
      <c r="BI18" s="211"/>
      <c r="BJ18" s="211"/>
      <c r="BK18" s="211"/>
      <c r="BL18" s="211"/>
      <c r="BM18" s="211"/>
      <c r="BN18" s="211"/>
      <c r="BO18" s="211"/>
      <c r="BP18" s="211"/>
      <c r="BQ18" s="211"/>
      <c r="BR18" s="211"/>
      <c r="BS18" s="211"/>
      <c r="BT18" s="136"/>
      <c r="BU18" s="17"/>
    </row>
    <row r="19" s="193" customFormat="true" ht="16" hidden="false" customHeight="false" outlineLevel="0" collapsed="false">
      <c r="A19" s="17"/>
      <c r="B19" s="17"/>
      <c r="C19" s="210" t="n">
        <v>0.00620921772085801</v>
      </c>
      <c r="D19" s="211" t="n">
        <v>0.0730439509416441</v>
      </c>
      <c r="E19" s="211" t="n">
        <v>0.0108143181572402</v>
      </c>
      <c r="F19" s="211" t="n">
        <v>0.0201210815673139</v>
      </c>
      <c r="G19" s="211" t="n">
        <v>0.0942507068803016</v>
      </c>
      <c r="H19" s="211" t="n">
        <v>5</v>
      </c>
      <c r="I19" s="211" t="n">
        <v>0.00843926367424442</v>
      </c>
      <c r="J19" s="211" t="n">
        <v>0.0638651168731639</v>
      </c>
      <c r="K19" s="211" t="n">
        <v>0.321543408360129</v>
      </c>
      <c r="L19" s="211" t="n">
        <v>0.0535547637227454</v>
      </c>
      <c r="M19" s="211" t="n">
        <v>0.104004160166407</v>
      </c>
      <c r="N19" s="211" t="n">
        <v>0.0109386836488683</v>
      </c>
      <c r="O19" s="211" t="n">
        <v>0.0905205986990295</v>
      </c>
      <c r="P19" s="211" t="n">
        <v>0.0101945864576849</v>
      </c>
      <c r="Q19" s="211" t="n">
        <v>0</v>
      </c>
      <c r="R19" s="211" t="n">
        <v>0.0247485905375877</v>
      </c>
      <c r="S19" s="211" t="n">
        <v>0.0591069477530404</v>
      </c>
      <c r="T19" s="136"/>
      <c r="U19" s="213"/>
      <c r="V19" s="211"/>
      <c r="W19" s="135"/>
      <c r="X19" s="211"/>
      <c r="Y19" s="211"/>
      <c r="Z19" s="211"/>
      <c r="AA19" s="211"/>
      <c r="AB19" s="211"/>
      <c r="AC19" s="211"/>
      <c r="AD19" s="211"/>
      <c r="AE19" s="211"/>
      <c r="AF19" s="211"/>
      <c r="AG19" s="211"/>
      <c r="AH19" s="211"/>
      <c r="AI19" s="211"/>
      <c r="AJ19" s="211"/>
      <c r="AK19" s="211"/>
      <c r="AL19" s="136"/>
      <c r="AM19" s="210"/>
      <c r="AN19" s="211"/>
      <c r="AO19" s="211"/>
      <c r="AP19" s="211"/>
      <c r="AQ19" s="211"/>
      <c r="AR19" s="211"/>
      <c r="AS19" s="211"/>
      <c r="AT19" s="211"/>
      <c r="AU19" s="211"/>
      <c r="AV19" s="211"/>
      <c r="AW19" s="211"/>
      <c r="AX19" s="211"/>
      <c r="AY19" s="211"/>
      <c r="AZ19" s="211"/>
      <c r="BA19" s="211"/>
      <c r="BB19" s="211"/>
      <c r="BC19" s="212"/>
      <c r="BD19" s="210"/>
      <c r="BE19" s="211"/>
      <c r="BF19" s="135"/>
      <c r="BG19" s="211"/>
      <c r="BH19" s="211"/>
      <c r="BI19" s="211"/>
      <c r="BJ19" s="211"/>
      <c r="BK19" s="211"/>
      <c r="BL19" s="211"/>
      <c r="BM19" s="211"/>
      <c r="BN19" s="211"/>
      <c r="BO19" s="211"/>
      <c r="BP19" s="211"/>
      <c r="BQ19" s="211"/>
      <c r="BR19" s="211"/>
      <c r="BS19" s="211"/>
      <c r="BT19" s="136"/>
      <c r="BU19" s="17"/>
    </row>
    <row r="20" s="193" customFormat="true" ht="17" hidden="false" customHeight="false" outlineLevel="0" collapsed="false">
      <c r="A20" s="17"/>
      <c r="B20" s="17"/>
      <c r="C20" s="214" t="n">
        <v>0.00746822716232892</v>
      </c>
      <c r="D20" s="215" t="n">
        <v>0.0953307392996109</v>
      </c>
      <c r="E20" s="215" t="n">
        <v>0.0888888888888889</v>
      </c>
      <c r="F20" s="215" t="n">
        <v>0.124810071630128</v>
      </c>
      <c r="G20" s="215" t="n">
        <v>0.072403806371535</v>
      </c>
      <c r="H20" s="215" t="n">
        <v>0</v>
      </c>
      <c r="I20" s="215" t="n">
        <v>0.00671246056429419</v>
      </c>
      <c r="J20" s="215" t="n">
        <v>0.104202848211184</v>
      </c>
      <c r="K20" s="215" t="n">
        <v>0.197628458498024</v>
      </c>
      <c r="L20" s="215" t="n">
        <v>0.0288234401751078</v>
      </c>
      <c r="M20" s="215" t="n">
        <v>0.0434341971912553</v>
      </c>
      <c r="N20" s="215" t="n">
        <v>0.00251866870580061</v>
      </c>
      <c r="O20" s="215" t="n">
        <v>0.0690116692458907</v>
      </c>
      <c r="P20" s="215" t="n">
        <v>0.00283389865978393</v>
      </c>
      <c r="Q20" s="215" t="n">
        <v>0</v>
      </c>
      <c r="R20" s="215" t="n">
        <v>0.016385098624349</v>
      </c>
      <c r="S20" s="215" t="n">
        <v>0.0308064693585653</v>
      </c>
      <c r="T20" s="138"/>
      <c r="U20" s="216"/>
      <c r="V20" s="217"/>
      <c r="W20" s="218"/>
      <c r="X20" s="217"/>
      <c r="Y20" s="217"/>
      <c r="Z20" s="217"/>
      <c r="AA20" s="217"/>
      <c r="AB20" s="217"/>
      <c r="AC20" s="217"/>
      <c r="AD20" s="217"/>
      <c r="AE20" s="217"/>
      <c r="AF20" s="217"/>
      <c r="AG20" s="217"/>
      <c r="AH20" s="217"/>
      <c r="AI20" s="217"/>
      <c r="AJ20" s="217"/>
      <c r="AK20" s="217"/>
      <c r="AL20" s="219"/>
      <c r="AM20" s="214"/>
      <c r="AN20" s="215"/>
      <c r="AO20" s="215"/>
      <c r="AP20" s="215"/>
      <c r="AQ20" s="215"/>
      <c r="AR20" s="215"/>
      <c r="AS20" s="215"/>
      <c r="AT20" s="215"/>
      <c r="AU20" s="215"/>
      <c r="AV20" s="215"/>
      <c r="AW20" s="215"/>
      <c r="AX20" s="215"/>
      <c r="AY20" s="215"/>
      <c r="AZ20" s="215"/>
      <c r="BA20" s="215"/>
      <c r="BB20" s="215"/>
      <c r="BC20" s="220"/>
      <c r="BD20" s="214"/>
      <c r="BE20" s="215"/>
      <c r="BF20" s="137"/>
      <c r="BG20" s="215"/>
      <c r="BH20" s="215"/>
      <c r="BI20" s="215"/>
      <c r="BJ20" s="215"/>
      <c r="BK20" s="215"/>
      <c r="BL20" s="215"/>
      <c r="BM20" s="215"/>
      <c r="BN20" s="215"/>
      <c r="BO20" s="215"/>
      <c r="BP20" s="215"/>
      <c r="BQ20" s="215"/>
      <c r="BR20" s="215"/>
      <c r="BS20" s="215"/>
      <c r="BT20" s="138"/>
      <c r="BU20" s="17"/>
    </row>
    <row r="21" s="193" customFormat="true" ht="16" hidden="false" customHeight="false" outlineLevel="0" collapsed="false">
      <c r="A21" s="17"/>
      <c r="B21" s="160" t="s">
        <v>9</v>
      </c>
      <c r="C21" s="139" t="n">
        <f aca="false">AVERAGE(C6:C20)</f>
        <v>0.0273118797390186</v>
      </c>
      <c r="D21" s="221" t="n">
        <f aca="false">AVERAGE(D6:D20)</f>
        <v>0.0653152599933334</v>
      </c>
      <c r="E21" s="221" t="n">
        <f aca="false">AVERAGE(E6:E20)</f>
        <v>0.07657372278592</v>
      </c>
      <c r="F21" s="221" t="n">
        <f aca="false">AVERAGE(F6:F20)</f>
        <v>0.0935267164884456</v>
      </c>
      <c r="G21" s="221" t="n">
        <f aca="false">AVERAGE(G6:G20)</f>
        <v>0.116279443687288</v>
      </c>
      <c r="H21" s="221" t="n">
        <f aca="false">AVERAGE(H6:H20)</f>
        <v>1.57934129083115</v>
      </c>
      <c r="I21" s="221" t="n">
        <f aca="false">AVERAGE(I6:I20)</f>
        <v>0.0352968307068627</v>
      </c>
      <c r="J21" s="221" t="n">
        <f aca="false">AVERAGE(J6:J20)</f>
        <v>0.129441952990594</v>
      </c>
      <c r="K21" s="221" t="n">
        <f aca="false">AVERAGE(K6:K20)</f>
        <v>1.2573882859948</v>
      </c>
      <c r="L21" s="221" t="n">
        <f aca="false">AVERAGE(L6:L20)</f>
        <v>0.042375877104774</v>
      </c>
      <c r="M21" s="221" t="n">
        <f aca="false">AVERAGE(M6:M20)</f>
        <v>0.0520179497971397</v>
      </c>
      <c r="N21" s="221" t="n">
        <f aca="false">AVERAGE(N6:N20)</f>
        <v>0.0220356405900507</v>
      </c>
      <c r="O21" s="221" t="n">
        <f aca="false">AVERAGE(O6:O20)</f>
        <v>0.102271098129517</v>
      </c>
      <c r="P21" s="221" t="n">
        <f aca="false">AVERAGE(P6:P20)</f>
        <v>0.0428525941389736</v>
      </c>
      <c r="Q21" s="221" t="n">
        <f aca="false">AVERAGE(Q6:Q20)</f>
        <v>2.35669041043185</v>
      </c>
      <c r="R21" s="221" t="n">
        <f aca="false">AVERAGE(R6:R20)</f>
        <v>0.0435615937026032</v>
      </c>
      <c r="S21" s="221" t="n">
        <f aca="false">AVERAGE(S6:S20)</f>
        <v>0.0523811832680416</v>
      </c>
      <c r="T21" s="140" t="n">
        <f aca="false">AVERAGE(T6:T20)</f>
        <v>0.0227817821126703</v>
      </c>
      <c r="U21" s="160" t="n">
        <f aca="false">AVERAGE(U6:U20)</f>
        <v>0.30388280494998</v>
      </c>
      <c r="V21" s="160" t="n">
        <f aca="false">AVERAGE(V6:V20)</f>
        <v>2.61029643155943</v>
      </c>
      <c r="W21" s="160" t="n">
        <f aca="false">AVERAGE(W6:W20)</f>
        <v>2.66266366358208</v>
      </c>
      <c r="X21" s="221" t="n">
        <f aca="false">AVERAGE(X6:X20)</f>
        <v>2.30425487380986</v>
      </c>
      <c r="Y21" s="221" t="n">
        <f aca="false">AVERAGE(Y6:Y20)</f>
        <v>1.08865418383331</v>
      </c>
      <c r="Z21" s="221" t="n">
        <f aca="false">AVERAGE(Z6:Z20)</f>
        <v>2.35326438267615</v>
      </c>
      <c r="AA21" s="221" t="n">
        <f aca="false">AVERAGE(AA6:AA20)</f>
        <v>0.177176702701688</v>
      </c>
      <c r="AB21" s="221" t="n">
        <f aca="false">AVERAGE(AB6:AB20)</f>
        <v>0.249782767618672</v>
      </c>
      <c r="AC21" s="221" t="n">
        <f aca="false">AVERAGE(AC6:AC20)</f>
        <v>1.65778785089771</v>
      </c>
      <c r="AD21" s="221" t="n">
        <f aca="false">AVERAGE(AD6:AD20)</f>
        <v>0.645577011965335</v>
      </c>
      <c r="AE21" s="221" t="n">
        <f aca="false">AVERAGE(AE6:AE20)</f>
        <v>1.09686902689656</v>
      </c>
      <c r="AF21" s="221" t="n">
        <f aca="false">AVERAGE(AF6:AF20)</f>
        <v>0.159473555725988</v>
      </c>
      <c r="AG21" s="221" t="n">
        <f aca="false">AVERAGE(AG6:AG20)</f>
        <v>3.46965409054919</v>
      </c>
      <c r="AH21" s="221" t="n">
        <f aca="false">AVERAGE(AH6:AH20)</f>
        <v>0.390531778859054</v>
      </c>
      <c r="AI21" s="221" t="n">
        <f aca="false">AVERAGE(AI6:AI20)</f>
        <v>4.46807482907613</v>
      </c>
      <c r="AJ21" s="221" t="n">
        <f aca="false">AVERAGE(AJ6:AJ20)</f>
        <v>0.239556842877074</v>
      </c>
      <c r="AK21" s="221" t="n">
        <f aca="false">AVERAGE(AK6:AK20)</f>
        <v>0.483084489495575</v>
      </c>
      <c r="AL21" s="140" t="n">
        <f aca="false">AVERAGE(AL6:AL20)</f>
        <v>18.0257310032376</v>
      </c>
      <c r="AM21" s="139" t="n">
        <f aca="false">AVERAGE(AM6:AM20)</f>
        <v>0.00444340397845798</v>
      </c>
      <c r="AN21" s="221" t="n">
        <f aca="false">AVERAGE(AN6:AN20)</f>
        <v>0.0714208099382018</v>
      </c>
      <c r="AO21" s="221" t="n">
        <f aca="false">AVERAGE(AO6:AO20)</f>
        <v>0.0465087387874463</v>
      </c>
      <c r="AP21" s="221" t="n">
        <f aca="false">AVERAGE(AP6:AP20)</f>
        <v>0.0807189881755399</v>
      </c>
      <c r="AQ21" s="221" t="n">
        <f aca="false">AVERAGE(AQ6:AQ20)</f>
        <v>0.100997315153692</v>
      </c>
      <c r="AR21" s="221" t="n">
        <f aca="false">AVERAGE(AR6:AR20)</f>
        <v>4.55962847162503</v>
      </c>
      <c r="AS21" s="221" t="n">
        <f aca="false">AVERAGE(AS6:AS20)</f>
        <v>0.0147930033321299</v>
      </c>
      <c r="AT21" s="221" t="n">
        <f aca="false">AVERAGE(AT6:AT20)</f>
        <v>0.155855582650002</v>
      </c>
      <c r="AU21" s="221" t="n">
        <f aca="false">AVERAGE(AU6:AU20)</f>
        <v>1.38534736878656</v>
      </c>
      <c r="AV21" s="221" t="n">
        <f aca="false">AVERAGE(AV6:AV20)</f>
        <v>0.0727830534188845</v>
      </c>
      <c r="AW21" s="221" t="n">
        <f aca="false">AVERAGE(AW6:AW20)</f>
        <v>0.0830268958869116</v>
      </c>
      <c r="AX21" s="221" t="n">
        <f aca="false">AVERAGE(AX6:AX20)</f>
        <v>0.0188482620363728</v>
      </c>
      <c r="AY21" s="221" t="n">
        <f aca="false">AVERAGE(AY6:AY20)</f>
        <v>0.0574785834110531</v>
      </c>
      <c r="AZ21" s="221" t="n">
        <f aca="false">AVERAGE(AZ6:AZ20)</f>
        <v>0.030699282055496</v>
      </c>
      <c r="BA21" s="221" t="n">
        <f aca="false">AVERAGE(BA6:BA20)</f>
        <v>0.317775166134043</v>
      </c>
      <c r="BB21" s="221" t="n">
        <f aca="false">AVERAGE(BB6:BB20)</f>
        <v>0.0215747208535865</v>
      </c>
      <c r="BC21" s="222" t="n">
        <f aca="false">AVERAGE(BC6:BC20)</f>
        <v>0.0196820473533056</v>
      </c>
      <c r="BD21" s="223" t="n">
        <f aca="false">AVERAGE(BD6:BD20)</f>
        <v>0.0132469546553485</v>
      </c>
      <c r="BE21" s="163" t="n">
        <f aca="false">AVERAGE(BE6:BE20)</f>
        <v>0.102217988314574</v>
      </c>
      <c r="BF21" s="224" t="n">
        <f aca="false">AVERAGE(BF6:BF20)</f>
        <v>0.238857485065175</v>
      </c>
      <c r="BG21" s="224" t="n">
        <f aca="false">AVERAGE(BG6:BG20)</f>
        <v>0.168527899267234</v>
      </c>
      <c r="BH21" s="224" t="n">
        <f aca="false">AVERAGE(BH6:BH20)</f>
        <v>0.0790513833992095</v>
      </c>
      <c r="BI21" s="224" t="n">
        <f aca="false">AVERAGE(BI6:BI20)</f>
        <v>0.121212121212121</v>
      </c>
      <c r="BJ21" s="224" t="n">
        <f aca="false">AVERAGE(BJ6:BJ20)</f>
        <v>0.0339043275406029</v>
      </c>
      <c r="BK21" s="224" t="n">
        <f aca="false">AVERAGE(BK6:BK20)</f>
        <v>0.147412348527166</v>
      </c>
      <c r="BL21" s="224" t="n">
        <f aca="false">AVERAGE(BL6:BL20)</f>
        <v>0.519805073097588</v>
      </c>
      <c r="BM21" s="224" t="n">
        <f aca="false">AVERAGE(BM6:BM20)</f>
        <v>0.0796378117995989</v>
      </c>
      <c r="BN21" s="224" t="n">
        <f aca="false">AVERAGE(BN6:BN20)</f>
        <v>0.118613390660339</v>
      </c>
      <c r="BO21" s="224" t="n">
        <f aca="false">AVERAGE(BO6:BO20)</f>
        <v>0.0522401195218311</v>
      </c>
      <c r="BP21" s="224" t="n">
        <f aca="false">AVERAGE(BP6:BP20)</f>
        <v>0.102180122393691</v>
      </c>
      <c r="BQ21" s="224" t="n">
        <f aca="false">AVERAGE(BQ6:BQ20)</f>
        <v>0.0706405413946139</v>
      </c>
      <c r="BR21" s="224" t="n">
        <f aca="false">AVERAGE(BR6:BR20)</f>
        <v>4.17156166886942</v>
      </c>
      <c r="BS21" s="224" t="n">
        <f aca="false">AVERAGE(BS6:BS20)</f>
        <v>0.0541994583724617</v>
      </c>
      <c r="BT21" s="225" t="n">
        <f aca="false">AVERAGE(BT6:BT20)</f>
        <v>0.054228885499335</v>
      </c>
      <c r="BU21" s="17"/>
    </row>
    <row r="22" s="193" customFormat="true" ht="17" hidden="false" customHeight="false" outlineLevel="0" collapsed="false">
      <c r="A22" s="17"/>
      <c r="B22" s="164" t="s">
        <v>10</v>
      </c>
      <c r="C22" s="142" t="n">
        <f aca="false">STDEV(C6:C20)</f>
        <v>0.0336330197327844</v>
      </c>
      <c r="D22" s="226" t="n">
        <f aca="false">STDEV(D6:D20)</f>
        <v>0.0371520665979749</v>
      </c>
      <c r="E22" s="226" t="n">
        <f aca="false">STDEV(E6:E20)</f>
        <v>0.0609496373627788</v>
      </c>
      <c r="F22" s="226" t="n">
        <f aca="false">STDEV(F6:F20)</f>
        <v>0.0920441300530003</v>
      </c>
      <c r="G22" s="226" t="n">
        <f aca="false">STDEV(G6:G20)</f>
        <v>0.249285052487305</v>
      </c>
      <c r="H22" s="226" t="n">
        <f aca="false">STDEV(H6:H20)</f>
        <v>3.89750891751209</v>
      </c>
      <c r="I22" s="226" t="n">
        <f aca="false">STDEV(I6:I20)</f>
        <v>0.0347800595672746</v>
      </c>
      <c r="J22" s="226" t="n">
        <f aca="false">STDEV(J6:J20)</f>
        <v>0.247952688334081</v>
      </c>
      <c r="K22" s="226" t="n">
        <f aca="false">STDEV(K6:K20)</f>
        <v>2.88237520549734</v>
      </c>
      <c r="L22" s="226" t="n">
        <f aca="false">STDEV(L6:L20)</f>
        <v>0.0256266298069558</v>
      </c>
      <c r="M22" s="226" t="n">
        <f aca="false">STDEV(M6:M20)</f>
        <v>0.037331012945559</v>
      </c>
      <c r="N22" s="226" t="n">
        <f aca="false">STDEV(N6:N20)</f>
        <v>0.0207620624438104</v>
      </c>
      <c r="O22" s="226" t="n">
        <f aca="false">STDEV(O6:O20)</f>
        <v>0.0757868366244736</v>
      </c>
      <c r="P22" s="226" t="n">
        <f aca="false">STDEV(P6:P20)</f>
        <v>0.0393569295990589</v>
      </c>
      <c r="Q22" s="226" t="n">
        <f aca="false">STDEV(Q6:Q20)</f>
        <v>4.49667356779169</v>
      </c>
      <c r="R22" s="226" t="n">
        <f aca="false">STDEV(R6:R20)</f>
        <v>0.0266165921953965</v>
      </c>
      <c r="S22" s="226" t="n">
        <f aca="false">STDEV(S6:S20)</f>
        <v>0.0348896512475643</v>
      </c>
      <c r="T22" s="143" t="n">
        <f aca="false">STDEV(T6:T20)</f>
        <v>0.0254772575651427</v>
      </c>
      <c r="U22" s="164" t="n">
        <f aca="false">STDEV(U6:U20)</f>
        <v>0.359398714699878</v>
      </c>
      <c r="V22" s="164" t="n">
        <f aca="false">STDEV(V6:V20)</f>
        <v>3.1843704146521</v>
      </c>
      <c r="W22" s="164" t="n">
        <f aca="false">STDEV(W6:W20)</f>
        <v>4.61464543399822</v>
      </c>
      <c r="X22" s="226" t="n">
        <f aca="false">STDEV(X6:X20)</f>
        <v>3.06080143665096</v>
      </c>
      <c r="Y22" s="226" t="n">
        <f aca="false">STDEV(Y6:Y20)</f>
        <v>1.94387040836491</v>
      </c>
      <c r="Z22" s="226" t="n">
        <f aca="false">STDEV(Z6:Z20)</f>
        <v>4.82581763968994</v>
      </c>
      <c r="AA22" s="226" t="n">
        <f aca="false">STDEV(AA6:AA20)</f>
        <v>0.2109487270144</v>
      </c>
      <c r="AB22" s="226" t="n">
        <f aca="false">STDEV(AB6:AB20)</f>
        <v>0.41520316848308</v>
      </c>
      <c r="AC22" s="226" t="n">
        <f aca="false">STDEV(AC6:AC20)</f>
        <v>3.00139635155078</v>
      </c>
      <c r="AD22" s="226" t="n">
        <f aca="false">STDEV(AD6:AD20)</f>
        <v>0.969865932918175</v>
      </c>
      <c r="AE22" s="226" t="n">
        <f aca="false">STDEV(AE6:AE20)</f>
        <v>1.58936755716386</v>
      </c>
      <c r="AF22" s="226" t="n">
        <f aca="false">STDEV(AF6:AF20)</f>
        <v>0.221566244014838</v>
      </c>
      <c r="AG22" s="226" t="n">
        <f aca="false">STDEV(AG6:AG20)</f>
        <v>5.44684654452026</v>
      </c>
      <c r="AH22" s="226" t="n">
        <f aca="false">STDEV(AH6:AH20)</f>
        <v>0.515518022377942</v>
      </c>
      <c r="AI22" s="226" t="n">
        <f aca="false">STDEV(AI6:AI20)</f>
        <v>6.32241578955194</v>
      </c>
      <c r="AJ22" s="226" t="n">
        <f aca="false">STDEV(AJ6:AJ20)</f>
        <v>0.341643429758825</v>
      </c>
      <c r="AK22" s="226" t="n">
        <f aca="false">STDEV(AK6:AK20)</f>
        <v>0.656562959341021</v>
      </c>
      <c r="AL22" s="143" t="n">
        <f aca="false">STDEV(AL6:AL20)</f>
        <v>8.99233560002827</v>
      </c>
      <c r="AM22" s="142" t="n">
        <f aca="false">STDEV(AM6:AM20)</f>
        <v>0.00622097807550702</v>
      </c>
      <c r="AN22" s="226" t="n">
        <f aca="false">STDEV(AN6:AN20)</f>
        <v>0.0897425119862316</v>
      </c>
      <c r="AO22" s="226" t="n">
        <f aca="false">STDEV(AO6:AO20)</f>
        <v>0.0547588068978491</v>
      </c>
      <c r="AP22" s="226" t="n">
        <f aca="false">STDEV(AP6:AP20)</f>
        <v>0.0414682699210051</v>
      </c>
      <c r="AQ22" s="226" t="n">
        <f aca="false">STDEV(AQ6:AQ20)</f>
        <v>0.101502925574257</v>
      </c>
      <c r="AR22" s="226" t="n">
        <f aca="false">STDEV(AR6:AR20)</f>
        <v>5.23106729518678</v>
      </c>
      <c r="AS22" s="226" t="n">
        <f aca="false">STDEV(AS6:AS20)</f>
        <v>0.0165284973642821</v>
      </c>
      <c r="AT22" s="226" t="n">
        <f aca="false">STDEV(AT6:AT20)</f>
        <v>0.228464180057256</v>
      </c>
      <c r="AU22" s="226" t="n">
        <f aca="false">STDEV(AU6:AU20)</f>
        <v>1.44563529140021</v>
      </c>
      <c r="AV22" s="226" t="n">
        <f aca="false">STDEV(AV6:AV20)</f>
        <v>0.0918370637967605</v>
      </c>
      <c r="AW22" s="226" t="n">
        <f aca="false">STDEV(AW6:AW20)</f>
        <v>0.129196142547443</v>
      </c>
      <c r="AX22" s="226" t="n">
        <f aca="false">STDEV(AX6:AX20)</f>
        <v>0.0410057944136589</v>
      </c>
      <c r="AY22" s="226" t="n">
        <f aca="false">STDEV(AY6:AY20)</f>
        <v>0.0400891562637589</v>
      </c>
      <c r="AZ22" s="226" t="n">
        <f aca="false">STDEV(AZ6:AZ20)</f>
        <v>0.0363193589633932</v>
      </c>
      <c r="BA22" s="226" t="n">
        <f aca="false">STDEV(BA6:BA20)</f>
        <v>0.46018488533286</v>
      </c>
      <c r="BB22" s="226" t="n">
        <f aca="false">STDEV(BB6:BB20)</f>
        <v>0.0264772570802342</v>
      </c>
      <c r="BC22" s="227" t="n">
        <f aca="false">STDEV(BC6:BC20)</f>
        <v>0.0279218746481214</v>
      </c>
      <c r="BD22" s="164" t="n">
        <f aca="false">STDEV(BD6:BD20)</f>
        <v>0.00828313555773756</v>
      </c>
      <c r="BE22" s="142" t="n">
        <f aca="false">STDEV(BE6:BE20)</f>
        <v>0.0434798711464907</v>
      </c>
      <c r="BF22" s="226" t="n">
        <f aca="false">STDEV(BF6:BF20)</f>
        <v>0.234388090186656</v>
      </c>
      <c r="BG22" s="226" t="n">
        <f aca="false">STDEV(BG6:BG20)</f>
        <v>0.17598192937739</v>
      </c>
      <c r="BH22" s="226" t="n">
        <f aca="false">STDEV(BH6:BH20)</f>
        <v>0.136921012456038</v>
      </c>
      <c r="BI22" s="226" t="n">
        <f aca="false">STDEV(BI6:BI20)</f>
        <v>0.209945552432591</v>
      </c>
      <c r="BJ22" s="226" t="n">
        <f aca="false">STDEV(BJ6:BJ20)</f>
        <v>0.0543020777271034</v>
      </c>
      <c r="BK22" s="226" t="n">
        <f aca="false">STDEV(BK6:BK20)</f>
        <v>0.144205503658245</v>
      </c>
      <c r="BL22" s="226" t="n">
        <f aca="false">STDEV(BL6:BL20)</f>
        <v>0.49829991017665</v>
      </c>
      <c r="BM22" s="226" t="n">
        <f aca="false">STDEV(BM6:BM20)</f>
        <v>0.0376726817254109</v>
      </c>
      <c r="BN22" s="226" t="n">
        <f aca="false">STDEV(BN6:BN20)</f>
        <v>0.063324533462702</v>
      </c>
      <c r="BO22" s="226" t="n">
        <f aca="false">STDEV(BO6:BO20)</f>
        <v>0.0428440507884184</v>
      </c>
      <c r="BP22" s="226" t="n">
        <f aca="false">STDEV(BP6:BP20)</f>
        <v>0.0755248419644244</v>
      </c>
      <c r="BQ22" s="226" t="n">
        <f aca="false">STDEV(BQ6:BQ20)</f>
        <v>0.0330203008431184</v>
      </c>
      <c r="BR22" s="226" t="n">
        <f aca="false">STDEV(BR6:BR20)</f>
        <v>7.21264290596302</v>
      </c>
      <c r="BS22" s="226" t="n">
        <f aca="false">STDEV(BS6:BS20)</f>
        <v>0.0474664281413308</v>
      </c>
      <c r="BT22" s="143" t="n">
        <f aca="false">STDEV(BT6:BT20)</f>
        <v>0.0516364890919371</v>
      </c>
      <c r="BU22" s="17"/>
    </row>
    <row r="23" s="193" customFormat="true" ht="16" hidden="false" customHeight="false" outlineLevel="0" collapsed="false">
      <c r="A23" s="17"/>
      <c r="B23" s="17"/>
      <c r="C23" s="1"/>
      <c r="D23" s="17"/>
      <c r="E23" s="17"/>
      <c r="F23" s="17"/>
      <c r="G23" s="17"/>
      <c r="H23" s="17"/>
      <c r="I23" s="17"/>
      <c r="J23" s="17"/>
      <c r="K23" s="1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97"/>
      <c r="X23" s="197"/>
      <c r="Y23" s="197"/>
      <c r="Z23" s="197"/>
      <c r="AA23" s="197"/>
      <c r="AB23" s="197"/>
      <c r="AC23" s="197"/>
      <c r="AD23" s="197"/>
      <c r="AE23" s="197"/>
      <c r="AF23" s="197"/>
      <c r="AG23" s="197"/>
      <c r="AH23" s="197"/>
      <c r="AI23" s="197"/>
      <c r="AJ23" s="197"/>
      <c r="AK23" s="197"/>
      <c r="AL23" s="197"/>
      <c r="AM23" s="197"/>
      <c r="AN23" s="197"/>
      <c r="AO23" s="197"/>
      <c r="AP23" s="197"/>
      <c r="AQ23" s="19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17"/>
      <c r="BG23" s="17"/>
      <c r="BH23" s="17"/>
      <c r="BI23" s="17"/>
      <c r="BJ23" s="17"/>
      <c r="BK23" s="17"/>
      <c r="BL23" s="17"/>
      <c r="BM23" s="17"/>
      <c r="BN23" s="17"/>
      <c r="BO23" s="17"/>
      <c r="BP23" s="17"/>
      <c r="BQ23" s="17"/>
      <c r="BR23" s="17"/>
      <c r="BS23" s="17"/>
      <c r="BT23" s="17"/>
    </row>
  </sheetData>
  <mergeCells count="4">
    <mergeCell ref="C4:T4"/>
    <mergeCell ref="U4:AL4"/>
    <mergeCell ref="AM4:BC4"/>
    <mergeCell ref="BD4:BT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82421875" defaultRowHeight="15" zeroHeight="false" outlineLevelRow="0" outlineLevelCol="0"/>
  <cols>
    <col collapsed="false" customWidth="true" hidden="false" outlineLevel="0" max="2" min="2" style="0" width="26.66"/>
    <col collapsed="false" customWidth="true" hidden="false" outlineLevel="0" max="3" min="3" style="0" width="17.66"/>
    <col collapsed="false" customWidth="true" hidden="false" outlineLevel="0" max="4" min="4" style="0" width="12.32"/>
  </cols>
  <sheetData>
    <row r="2" customFormat="false" ht="30" hidden="false" customHeight="false" outlineLevel="0" collapsed="false">
      <c r="B2" s="121" t="s">
        <v>86</v>
      </c>
    </row>
    <row r="4" customFormat="false" ht="16" hidden="false" customHeight="false" outlineLevel="0" collapsed="false"/>
    <row r="5" customFormat="false" ht="17" hidden="false" customHeight="false" outlineLevel="0" collapsed="false">
      <c r="B5" s="228" t="s">
        <v>87</v>
      </c>
      <c r="C5" s="228" t="s">
        <v>88</v>
      </c>
      <c r="D5" s="229" t="s">
        <v>89</v>
      </c>
    </row>
    <row r="6" customFormat="false" ht="16" hidden="false" customHeight="false" outlineLevel="0" collapsed="false">
      <c r="B6" s="230" t="s">
        <v>90</v>
      </c>
      <c r="C6" s="230" t="s">
        <v>91</v>
      </c>
      <c r="D6" s="231" t="n">
        <v>0.363416111447608</v>
      </c>
    </row>
    <row r="7" customFormat="false" ht="16" hidden="false" customHeight="false" outlineLevel="0" collapsed="false">
      <c r="B7" s="232" t="s">
        <v>90</v>
      </c>
      <c r="C7" s="232" t="s">
        <v>34</v>
      </c>
      <c r="D7" s="233" t="n">
        <v>5.40704738760632</v>
      </c>
    </row>
    <row r="8" customFormat="false" ht="17" hidden="false" customHeight="false" outlineLevel="0" collapsed="false">
      <c r="B8" s="234" t="s">
        <v>90</v>
      </c>
      <c r="C8" s="234" t="s">
        <v>92</v>
      </c>
      <c r="D8" s="235" t="n">
        <v>13.1774707757705</v>
      </c>
    </row>
    <row r="9" customFormat="false" ht="16" hidden="false" customHeight="false" outlineLevel="0" collapsed="false">
      <c r="B9" s="230" t="s">
        <v>93</v>
      </c>
      <c r="C9" s="230" t="s">
        <v>91</v>
      </c>
      <c r="D9" s="231" t="n">
        <v>2.75590551181102</v>
      </c>
    </row>
    <row r="10" customFormat="false" ht="16" hidden="false" customHeight="false" outlineLevel="0" collapsed="false">
      <c r="B10" s="232" t="s">
        <v>93</v>
      </c>
      <c r="C10" s="232" t="s">
        <v>34</v>
      </c>
      <c r="D10" s="233" t="n">
        <v>23.8760631834751</v>
      </c>
    </row>
    <row r="11" customFormat="false" ht="17" hidden="false" customHeight="false" outlineLevel="0" collapsed="false">
      <c r="B11" s="234" t="s">
        <v>93</v>
      </c>
      <c r="C11" s="234" t="s">
        <v>92</v>
      </c>
      <c r="D11" s="235" t="n">
        <v>5.20722635494155</v>
      </c>
    </row>
    <row r="12" customFormat="false" ht="16" hidden="false" customHeight="false" outlineLevel="0" collapsed="false">
      <c r="B12" s="230" t="s">
        <v>94</v>
      </c>
      <c r="C12" s="230" t="s">
        <v>91</v>
      </c>
      <c r="D12" s="231" t="n">
        <f aca="false">0.269016697588126*100</f>
        <v>26.9016697588126</v>
      </c>
    </row>
    <row r="13" customFormat="false" ht="16" hidden="false" customHeight="false" outlineLevel="0" collapsed="false">
      <c r="B13" s="232" t="s">
        <v>94</v>
      </c>
      <c r="C13" s="232" t="s">
        <v>34</v>
      </c>
      <c r="D13" s="233" t="n">
        <f aca="false">0.0860215053763441*100</f>
        <v>8.60215053763441</v>
      </c>
    </row>
    <row r="14" customFormat="false" ht="17" hidden="false" customHeight="false" outlineLevel="0" collapsed="false">
      <c r="B14" s="234" t="s">
        <v>94</v>
      </c>
      <c r="C14" s="234" t="s">
        <v>92</v>
      </c>
      <c r="D14" s="235" t="n">
        <f aca="false">0.16601563*100</f>
        <v>16.601563</v>
      </c>
    </row>
    <row r="15" customFormat="false" ht="16" hidden="false" customHeight="false" outlineLevel="0" collapsed="false">
      <c r="B15" s="230" t="s">
        <v>95</v>
      </c>
      <c r="C15" s="230" t="s">
        <v>91</v>
      </c>
      <c r="D15" s="231" t="n">
        <f aca="false">0.0556586270871985*100</f>
        <v>5.56586270871985</v>
      </c>
    </row>
    <row r="16" customFormat="false" ht="16" hidden="false" customHeight="false" outlineLevel="0" collapsed="false">
      <c r="B16" s="232" t="s">
        <v>95</v>
      </c>
      <c r="C16" s="232" t="s">
        <v>34</v>
      </c>
      <c r="D16" s="233" t="n">
        <f aca="false">0.0967741935483871*100</f>
        <v>9.67741935483871</v>
      </c>
    </row>
    <row r="17" customFormat="false" ht="17" hidden="false" customHeight="false" outlineLevel="0" collapsed="false">
      <c r="B17" s="234" t="s">
        <v>95</v>
      </c>
      <c r="C17" s="234" t="s">
        <v>92</v>
      </c>
      <c r="D17" s="235" t="n">
        <f aca="false">0.05273438*100</f>
        <v>5.273438</v>
      </c>
    </row>
    <row r="18" customFormat="false" ht="16" hidden="false" customHeight="false" outlineLevel="0" collapsed="false">
      <c r="B18" s="230" t="s">
        <v>96</v>
      </c>
      <c r="C18" s="230" t="s">
        <v>91</v>
      </c>
      <c r="D18" s="231" t="n">
        <f aca="false">0.0148423005565863*100</f>
        <v>1.48423005565863</v>
      </c>
    </row>
    <row r="19" customFormat="false" ht="16" hidden="false" customHeight="false" outlineLevel="0" collapsed="false">
      <c r="B19" s="232" t="s">
        <v>96</v>
      </c>
      <c r="C19" s="232" t="s">
        <v>34</v>
      </c>
      <c r="D19" s="233" t="n">
        <f aca="false">0.0860215053763441*100</f>
        <v>8.60215053763441</v>
      </c>
    </row>
    <row r="20" customFormat="false" ht="17" hidden="false" customHeight="false" outlineLevel="0" collapsed="false">
      <c r="B20" s="234" t="s">
        <v>96</v>
      </c>
      <c r="C20" s="234" t="s">
        <v>92</v>
      </c>
      <c r="D20" s="235" t="n">
        <f aca="false">0.04296875*100</f>
        <v>4.296875</v>
      </c>
    </row>
    <row r="21" customFormat="false" ht="16" hidden="false" customHeight="false" outlineLevel="0" collapsed="false">
      <c r="B21" s="230" t="s">
        <v>97</v>
      </c>
      <c r="C21" s="230" t="s">
        <v>91</v>
      </c>
      <c r="D21" s="231" t="n">
        <v>0.272562083585706</v>
      </c>
    </row>
    <row r="22" customFormat="false" ht="16" hidden="false" customHeight="false" outlineLevel="0" collapsed="false">
      <c r="B22" s="232" t="s">
        <v>97</v>
      </c>
      <c r="C22" s="232" t="s">
        <v>34</v>
      </c>
      <c r="D22" s="233" t="n">
        <v>1.76184690157959</v>
      </c>
    </row>
    <row r="23" customFormat="false" ht="17" hidden="false" customHeight="false" outlineLevel="0" collapsed="false">
      <c r="B23" s="234" t="s">
        <v>97</v>
      </c>
      <c r="C23" s="234" t="s">
        <v>92</v>
      </c>
      <c r="D23" s="235" t="n">
        <v>0.0354233085370174</v>
      </c>
    </row>
    <row r="24" customFormat="false" ht="16" hidden="false" customHeight="false" outlineLevel="0" collapsed="false">
      <c r="B24" s="230" t="s">
        <v>98</v>
      </c>
      <c r="C24" s="230" t="s">
        <v>91</v>
      </c>
      <c r="D24" s="231" t="n">
        <v>0.0605693519079346</v>
      </c>
    </row>
    <row r="25" customFormat="false" ht="16" hidden="false" customHeight="false" outlineLevel="0" collapsed="false">
      <c r="B25" s="232" t="s">
        <v>98</v>
      </c>
      <c r="C25" s="232" t="s">
        <v>34</v>
      </c>
      <c r="D25" s="233" t="n">
        <v>2.49088699878493</v>
      </c>
    </row>
    <row r="26" customFormat="false" ht="17" hidden="false" customHeight="false" outlineLevel="0" collapsed="false">
      <c r="B26" s="234" t="s">
        <v>98</v>
      </c>
      <c r="C26" s="234" t="s">
        <v>92</v>
      </c>
      <c r="D26" s="235" t="n">
        <v>0.141693234148069</v>
      </c>
    </row>
    <row r="27" customFormat="false" ht="16" hidden="false" customHeight="false" outlineLevel="0" collapsed="false">
      <c r="B27" s="230" t="s">
        <v>99</v>
      </c>
      <c r="C27" s="230" t="s">
        <v>91</v>
      </c>
      <c r="D27" s="231" t="n">
        <v>2.99818291944276</v>
      </c>
    </row>
    <row r="28" customFormat="false" ht="16" hidden="false" customHeight="false" outlineLevel="0" collapsed="false">
      <c r="B28" s="232" t="s">
        <v>99</v>
      </c>
      <c r="C28" s="232" t="s">
        <v>34</v>
      </c>
      <c r="D28" s="233" t="n">
        <v>5.77156743620899</v>
      </c>
    </row>
    <row r="29" customFormat="false" ht="17" hidden="false" customHeight="false" outlineLevel="0" collapsed="false">
      <c r="B29" s="234" t="s">
        <v>99</v>
      </c>
      <c r="C29" s="234" t="s">
        <v>92</v>
      </c>
      <c r="D29" s="235" t="n">
        <v>15.1965993623804</v>
      </c>
    </row>
    <row r="30" customFormat="false" ht="16" hidden="false" customHeight="false" outlineLevel="0" collapsed="false">
      <c r="B30" s="230" t="s">
        <v>100</v>
      </c>
      <c r="C30" s="230" t="s">
        <v>91</v>
      </c>
      <c r="D30" s="231" t="n">
        <v>1.60508782556027</v>
      </c>
    </row>
    <row r="31" customFormat="false" ht="16" hidden="false" customHeight="false" outlineLevel="0" collapsed="false">
      <c r="B31" s="232" t="s">
        <v>100</v>
      </c>
      <c r="C31" s="232" t="s">
        <v>34</v>
      </c>
      <c r="D31" s="233" t="n">
        <v>0</v>
      </c>
    </row>
    <row r="32" customFormat="false" ht="17" hidden="false" customHeight="false" outlineLevel="0" collapsed="false">
      <c r="B32" s="234" t="s">
        <v>100</v>
      </c>
      <c r="C32" s="234" t="s">
        <v>92</v>
      </c>
      <c r="D32" s="235" t="n">
        <v>0.0708466170740347</v>
      </c>
    </row>
    <row r="33" customFormat="false" ht="16" hidden="false" customHeight="false" outlineLevel="0" collapsed="false">
      <c r="B33" s="230" t="s">
        <v>101</v>
      </c>
      <c r="C33" s="230" t="s">
        <v>91</v>
      </c>
      <c r="D33" s="231" t="n">
        <v>0</v>
      </c>
    </row>
    <row r="34" customFormat="false" ht="16" hidden="false" customHeight="false" outlineLevel="0" collapsed="false">
      <c r="B34" s="232" t="s">
        <v>101</v>
      </c>
      <c r="C34" s="232" t="s">
        <v>34</v>
      </c>
      <c r="D34" s="233" t="n">
        <v>3.1591737545565</v>
      </c>
    </row>
    <row r="35" customFormat="false" ht="17" hidden="false" customHeight="false" outlineLevel="0" collapsed="false">
      <c r="B35" s="234" t="s">
        <v>101</v>
      </c>
      <c r="C35" s="234" t="s">
        <v>92</v>
      </c>
      <c r="D35" s="235" t="n">
        <v>0</v>
      </c>
    </row>
    <row r="36" customFormat="false" ht="16" hidden="false" customHeight="false" outlineLevel="0" collapsed="false">
      <c r="B36" s="230" t="s">
        <v>102</v>
      </c>
      <c r="C36" s="230" t="s">
        <v>91</v>
      </c>
      <c r="D36" s="231" t="n">
        <v>3.78558449424591</v>
      </c>
    </row>
    <row r="37" customFormat="false" ht="16" hidden="false" customHeight="false" outlineLevel="0" collapsed="false">
      <c r="B37" s="232" t="s">
        <v>102</v>
      </c>
      <c r="C37" s="232" t="s">
        <v>34</v>
      </c>
      <c r="D37" s="233" t="n">
        <v>2.61239368165249</v>
      </c>
    </row>
    <row r="38" customFormat="false" ht="17" hidden="false" customHeight="false" outlineLevel="0" collapsed="false">
      <c r="B38" s="234" t="s">
        <v>102</v>
      </c>
      <c r="C38" s="234" t="s">
        <v>92</v>
      </c>
      <c r="D38" s="235" t="n">
        <v>2.6567481402763</v>
      </c>
    </row>
    <row r="39" customFormat="false" ht="16" hidden="false" customHeight="false" outlineLevel="0" collapsed="false">
      <c r="B39" s="230" t="s">
        <v>103</v>
      </c>
      <c r="C39" s="230" t="s">
        <v>91</v>
      </c>
      <c r="D39" s="231" t="n">
        <v>0</v>
      </c>
    </row>
    <row r="40" customFormat="false" ht="16" hidden="false" customHeight="false" outlineLevel="0" collapsed="false">
      <c r="B40" s="232" t="s">
        <v>103</v>
      </c>
      <c r="C40" s="232" t="s">
        <v>34</v>
      </c>
      <c r="D40" s="233" t="n">
        <v>21.2029161603888</v>
      </c>
    </row>
    <row r="41" customFormat="false" ht="17" hidden="false" customHeight="false" outlineLevel="0" collapsed="false">
      <c r="B41" s="234" t="s">
        <v>103</v>
      </c>
      <c r="C41" s="234" t="s">
        <v>92</v>
      </c>
      <c r="D41" s="235" t="n">
        <v>1.8420120439249</v>
      </c>
    </row>
    <row r="42" customFormat="false" ht="16" hidden="false" customHeight="false" outlineLevel="0" collapsed="false">
      <c r="B42" s="230" t="s">
        <v>104</v>
      </c>
      <c r="C42" s="230" t="s">
        <v>91</v>
      </c>
      <c r="D42" s="231" t="n">
        <v>0.423985463355542</v>
      </c>
    </row>
    <row r="43" customFormat="false" ht="16" hidden="false" customHeight="false" outlineLevel="0" collapsed="false">
      <c r="B43" s="232" t="s">
        <v>104</v>
      </c>
      <c r="C43" s="232" t="s">
        <v>34</v>
      </c>
      <c r="D43" s="233" t="n">
        <v>2.85540704738761</v>
      </c>
    </row>
    <row r="44" customFormat="false" ht="17" hidden="false" customHeight="false" outlineLevel="0" collapsed="false">
      <c r="B44" s="234" t="s">
        <v>104</v>
      </c>
      <c r="C44" s="234" t="s">
        <v>92</v>
      </c>
      <c r="D44" s="235" t="n">
        <v>4.78214665249734</v>
      </c>
    </row>
    <row r="45" customFormat="false" ht="16" hidden="false" customHeight="false" outlineLevel="0" collapsed="false">
      <c r="B45" s="230" t="s">
        <v>105</v>
      </c>
      <c r="C45" s="230" t="s">
        <v>91</v>
      </c>
      <c r="D45" s="231" t="n">
        <v>0.817686250757117</v>
      </c>
    </row>
    <row r="46" customFormat="false" ht="16" hidden="false" customHeight="false" outlineLevel="0" collapsed="false">
      <c r="B46" s="232" t="s">
        <v>105</v>
      </c>
      <c r="C46" s="232" t="s">
        <v>34</v>
      </c>
      <c r="D46" s="233" t="n">
        <v>1.39732685297691</v>
      </c>
    </row>
    <row r="47" customFormat="false" ht="17" hidden="false" customHeight="false" outlineLevel="0" collapsed="false">
      <c r="B47" s="234" t="s">
        <v>105</v>
      </c>
      <c r="C47" s="234" t="s">
        <v>92</v>
      </c>
      <c r="D47" s="235" t="n">
        <v>2.51505490612823</v>
      </c>
    </row>
    <row r="48" customFormat="false" ht="16" hidden="false" customHeight="false" outlineLevel="0" collapsed="false">
      <c r="B48" s="230" t="s">
        <v>106</v>
      </c>
      <c r="C48" s="230" t="s">
        <v>91</v>
      </c>
      <c r="D48" s="231" t="n">
        <f aca="false">0.0556586270871985*100</f>
        <v>5.56586270871985</v>
      </c>
    </row>
    <row r="49" customFormat="false" ht="16" hidden="false" customHeight="false" outlineLevel="0" collapsed="false">
      <c r="B49" s="232" t="s">
        <v>106</v>
      </c>
      <c r="C49" s="232" t="s">
        <v>34</v>
      </c>
      <c r="D49" s="233" t="n">
        <f aca="false">0.150537634408602*100</f>
        <v>15.0537634408602</v>
      </c>
    </row>
    <row r="50" customFormat="false" ht="17" hidden="false" customHeight="false" outlineLevel="0" collapsed="false">
      <c r="B50" s="234" t="s">
        <v>106</v>
      </c>
      <c r="C50" s="234" t="s">
        <v>92</v>
      </c>
      <c r="D50" s="235" t="n">
        <f aca="false">0.04492188*100</f>
        <v>4.492188</v>
      </c>
    </row>
    <row r="51" customFormat="false" ht="16" hidden="false" customHeight="false" outlineLevel="0" collapsed="false">
      <c r="B51" s="230" t="s">
        <v>107</v>
      </c>
      <c r="C51" s="230" t="s">
        <v>91</v>
      </c>
      <c r="D51" s="231" t="n">
        <v>0.575408843125379</v>
      </c>
    </row>
    <row r="52" customFormat="false" ht="16" hidden="false" customHeight="false" outlineLevel="0" collapsed="false">
      <c r="B52" s="232" t="s">
        <v>107</v>
      </c>
      <c r="C52" s="232" t="s">
        <v>34</v>
      </c>
      <c r="D52" s="233" t="n">
        <v>1.09356014580802</v>
      </c>
    </row>
    <row r="53" customFormat="false" ht="17" hidden="false" customHeight="false" outlineLevel="0" collapsed="false">
      <c r="B53" s="234" t="s">
        <v>107</v>
      </c>
      <c r="C53" s="234" t="s">
        <v>92</v>
      </c>
      <c r="D53" s="235" t="n">
        <v>0.212539851222104</v>
      </c>
    </row>
    <row r="54" customFormat="false" ht="16" hidden="false" customHeight="false" outlineLevel="0" collapsed="false">
      <c r="B54" s="230" t="s">
        <v>108</v>
      </c>
      <c r="C54" s="230" t="s">
        <v>91</v>
      </c>
      <c r="D54" s="231" t="n">
        <v>0.151423379769836</v>
      </c>
    </row>
    <row r="55" customFormat="false" ht="16" hidden="false" customHeight="false" outlineLevel="0" collapsed="false">
      <c r="B55" s="232" t="s">
        <v>108</v>
      </c>
      <c r="C55" s="232" t="s">
        <v>34</v>
      </c>
      <c r="D55" s="233" t="n">
        <v>0.121506682867558</v>
      </c>
    </row>
    <row r="56" customFormat="false" ht="17" hidden="false" customHeight="false" outlineLevel="0" collapsed="false">
      <c r="B56" s="234" t="s">
        <v>108</v>
      </c>
      <c r="C56" s="234" t="s">
        <v>92</v>
      </c>
      <c r="D56" s="235" t="n">
        <v>0.0354233085370174</v>
      </c>
    </row>
    <row r="57" customFormat="false" ht="16" hidden="false" customHeight="false" outlineLevel="0" collapsed="false">
      <c r="B57" s="230" t="s">
        <v>109</v>
      </c>
      <c r="C57" s="230" t="s">
        <v>91</v>
      </c>
      <c r="D57" s="231" t="n">
        <f aca="false">0.317254174397032*100</f>
        <v>31.7254174397032</v>
      </c>
    </row>
    <row r="58" customFormat="false" ht="16" hidden="false" customHeight="false" outlineLevel="0" collapsed="false">
      <c r="B58" s="232" t="s">
        <v>109</v>
      </c>
      <c r="C58" s="232" t="s">
        <v>34</v>
      </c>
      <c r="D58" s="233" t="n">
        <f aca="false">0.440860215053763*100</f>
        <v>44.0860215053763</v>
      </c>
    </row>
    <row r="59" customFormat="false" ht="17" hidden="false" customHeight="false" outlineLevel="0" collapsed="false">
      <c r="B59" s="234" t="s">
        <v>109</v>
      </c>
      <c r="C59" s="234" t="s">
        <v>92</v>
      </c>
      <c r="D59" s="235" t="n">
        <f aca="false">0.52539063*100</f>
        <v>52.539063</v>
      </c>
    </row>
    <row r="60" customFormat="false" ht="16" hidden="false" customHeight="false" outlineLevel="0" collapsed="false">
      <c r="B60" s="230" t="s">
        <v>110</v>
      </c>
      <c r="C60" s="230" t="s">
        <v>91</v>
      </c>
      <c r="D60" s="231" t="n">
        <v>0.696547546941248</v>
      </c>
    </row>
    <row r="61" customFormat="false" ht="16" hidden="false" customHeight="false" outlineLevel="0" collapsed="false">
      <c r="B61" s="232" t="s">
        <v>110</v>
      </c>
      <c r="C61" s="232" t="s">
        <v>34</v>
      </c>
      <c r="D61" s="233" t="n">
        <v>3.58444714459295</v>
      </c>
    </row>
    <row r="62" customFormat="false" ht="17" hidden="false" customHeight="false" outlineLevel="0" collapsed="false">
      <c r="B62" s="234" t="s">
        <v>110</v>
      </c>
      <c r="C62" s="234" t="s">
        <v>92</v>
      </c>
      <c r="D62" s="235" t="n">
        <v>0.212539851222104</v>
      </c>
    </row>
    <row r="63" customFormat="false" ht="16" hidden="false" customHeight="false" outlineLevel="0" collapsed="false">
      <c r="B63" s="230" t="s">
        <v>111</v>
      </c>
      <c r="C63" s="230" t="s">
        <v>91</v>
      </c>
      <c r="D63" s="231" t="n">
        <v>5.69351907934585</v>
      </c>
    </row>
    <row r="64" customFormat="false" ht="16" hidden="false" customHeight="false" outlineLevel="0" collapsed="false">
      <c r="B64" s="232" t="s">
        <v>111</v>
      </c>
      <c r="C64" s="232" t="s">
        <v>34</v>
      </c>
      <c r="D64" s="233" t="n">
        <v>1.70109356014581</v>
      </c>
    </row>
    <row r="65" customFormat="false" ht="17" hidden="false" customHeight="false" outlineLevel="0" collapsed="false">
      <c r="B65" s="234" t="s">
        <v>111</v>
      </c>
      <c r="C65" s="234" t="s">
        <v>92</v>
      </c>
      <c r="D65" s="235" t="n">
        <v>0.779312787814382</v>
      </c>
    </row>
    <row r="66" customFormat="false" ht="16" hidden="false" customHeight="false" outlineLevel="0" collapsed="false">
      <c r="B66" s="230" t="s">
        <v>112</v>
      </c>
      <c r="C66" s="230" t="s">
        <v>91</v>
      </c>
      <c r="D66" s="231" t="n">
        <f aca="false">0.025974025974026*100</f>
        <v>2.5974025974026</v>
      </c>
    </row>
    <row r="67" customFormat="false" ht="16" hidden="false" customHeight="false" outlineLevel="0" collapsed="false">
      <c r="B67" s="232" t="s">
        <v>112</v>
      </c>
      <c r="C67" s="232" t="s">
        <v>34</v>
      </c>
      <c r="D67" s="233" t="n">
        <f aca="false">0.0537634408602151*100</f>
        <v>5.37634408602151</v>
      </c>
    </row>
    <row r="68" customFormat="false" ht="17" hidden="false" customHeight="false" outlineLevel="0" collapsed="false">
      <c r="B68" s="234" t="s">
        <v>112</v>
      </c>
      <c r="C68" s="234" t="s">
        <v>92</v>
      </c>
      <c r="D68" s="235" t="n">
        <f aca="false">0.01171875*100</f>
        <v>1.171875</v>
      </c>
    </row>
    <row r="69" customFormat="false" ht="16" hidden="false" customHeight="false" outlineLevel="0" collapsed="false">
      <c r="B69" s="230" t="s">
        <v>113</v>
      </c>
      <c r="C69" s="230" t="s">
        <v>91</v>
      </c>
      <c r="D69" s="231" t="n">
        <v>5.69351907934585</v>
      </c>
    </row>
    <row r="70" customFormat="false" ht="16" hidden="false" customHeight="false" outlineLevel="0" collapsed="false">
      <c r="B70" s="232" t="s">
        <v>113</v>
      </c>
      <c r="C70" s="232" t="s">
        <v>34</v>
      </c>
      <c r="D70" s="233" t="n">
        <v>1.82260024301337</v>
      </c>
    </row>
    <row r="71" customFormat="false" ht="17" hidden="false" customHeight="false" outlineLevel="0" collapsed="false">
      <c r="B71" s="234" t="s">
        <v>113</v>
      </c>
      <c r="C71" s="234" t="s">
        <v>92</v>
      </c>
      <c r="D71" s="235" t="n">
        <v>0.283386468296139</v>
      </c>
    </row>
    <row r="72" customFormat="false" ht="16" hidden="false" customHeight="false" outlineLevel="0" collapsed="false">
      <c r="B72" s="230" t="s">
        <v>114</v>
      </c>
      <c r="C72" s="230" t="s">
        <v>91</v>
      </c>
      <c r="D72" s="231" t="n">
        <v>1.42337976983646</v>
      </c>
    </row>
    <row r="73" customFormat="false" ht="16" hidden="false" customHeight="false" outlineLevel="0" collapsed="false">
      <c r="B73" s="232" t="s">
        <v>114</v>
      </c>
      <c r="C73" s="232" t="s">
        <v>34</v>
      </c>
      <c r="D73" s="233" t="n">
        <v>7.41190765492102</v>
      </c>
    </row>
    <row r="74" customFormat="false" ht="17" hidden="false" customHeight="false" outlineLevel="0" collapsed="false">
      <c r="B74" s="234" t="s">
        <v>114</v>
      </c>
      <c r="C74" s="234" t="s">
        <v>92</v>
      </c>
      <c r="D74" s="235" t="n">
        <v>4.95926319518243</v>
      </c>
    </row>
    <row r="75" customFormat="false" ht="16" hidden="false" customHeight="false" outlineLevel="0" collapsed="false">
      <c r="B75" s="230" t="s">
        <v>115</v>
      </c>
      <c r="C75" s="230" t="s">
        <v>91</v>
      </c>
      <c r="D75" s="231" t="n">
        <v>0.0908540278619019</v>
      </c>
    </row>
    <row r="76" customFormat="false" ht="16" hidden="false" customHeight="false" outlineLevel="0" collapsed="false">
      <c r="B76" s="232" t="s">
        <v>115</v>
      </c>
      <c r="C76" s="232" t="s">
        <v>34</v>
      </c>
      <c r="D76" s="233" t="n">
        <v>2.85540704738761</v>
      </c>
    </row>
    <row r="77" customFormat="false" ht="17" hidden="false" customHeight="false" outlineLevel="0" collapsed="false">
      <c r="B77" s="234" t="s">
        <v>115</v>
      </c>
      <c r="C77" s="234" t="s">
        <v>92</v>
      </c>
      <c r="D77" s="235" t="n">
        <v>0.283386468296139</v>
      </c>
    </row>
    <row r="78" customFormat="false" ht="16" hidden="false" customHeight="false" outlineLevel="0" collapsed="false">
      <c r="B78" s="230" t="s">
        <v>116</v>
      </c>
      <c r="C78" s="230" t="s">
        <v>91</v>
      </c>
      <c r="D78" s="231" t="n">
        <f aca="false">0.181818181818182*100</f>
        <v>18.1818181818182</v>
      </c>
    </row>
    <row r="79" customFormat="false" ht="16" hidden="false" customHeight="false" outlineLevel="0" collapsed="false">
      <c r="B79" s="232" t="s">
        <v>116</v>
      </c>
      <c r="C79" s="232" t="s">
        <v>34</v>
      </c>
      <c r="D79" s="233" t="n">
        <f aca="false">0.0860215053763441*100</f>
        <v>8.60215053763441</v>
      </c>
    </row>
    <row r="80" customFormat="false" ht="17" hidden="false" customHeight="false" outlineLevel="0" collapsed="false">
      <c r="B80" s="234" t="s">
        <v>116</v>
      </c>
      <c r="C80" s="234" t="s">
        <v>92</v>
      </c>
      <c r="D80" s="235" t="n">
        <f aca="false">0.14257813*100</f>
        <v>14.257813</v>
      </c>
    </row>
    <row r="81" customFormat="false" ht="16" hidden="false" customHeight="false" outlineLevel="0" collapsed="false">
      <c r="B81" s="230" t="s">
        <v>117</v>
      </c>
      <c r="C81" s="230" t="s">
        <v>91</v>
      </c>
      <c r="D81" s="231" t="n">
        <v>31.1326468806784</v>
      </c>
    </row>
    <row r="82" customFormat="false" ht="16" hidden="false" customHeight="false" outlineLevel="0" collapsed="false">
      <c r="B82" s="232" t="s">
        <v>117</v>
      </c>
      <c r="C82" s="232" t="s">
        <v>34</v>
      </c>
      <c r="D82" s="233" t="n">
        <v>3.88821385176185</v>
      </c>
    </row>
    <row r="83" customFormat="false" ht="17" hidden="false" customHeight="false" outlineLevel="0" collapsed="false">
      <c r="B83" s="234" t="s">
        <v>117</v>
      </c>
      <c r="C83" s="234" t="s">
        <v>92</v>
      </c>
      <c r="D83" s="235" t="n">
        <v>21.2894084307474</v>
      </c>
    </row>
    <row r="84" customFormat="false" ht="16" hidden="false" customHeight="false" outlineLevel="0" collapsed="false">
      <c r="B84" s="230" t="s">
        <v>118</v>
      </c>
      <c r="C84" s="230" t="s">
        <v>91</v>
      </c>
      <c r="D84" s="231" t="n">
        <f aca="false">0.0500927643784787*100</f>
        <v>5.00927643784787</v>
      </c>
    </row>
    <row r="85" customFormat="false" ht="16" hidden="false" customHeight="false" outlineLevel="0" collapsed="false">
      <c r="B85" s="232" t="s">
        <v>118</v>
      </c>
      <c r="C85" s="232" t="s">
        <v>34</v>
      </c>
      <c r="D85" s="233" t="n">
        <f aca="false">0*100</f>
        <v>0</v>
      </c>
    </row>
    <row r="86" customFormat="false" ht="17" hidden="false" customHeight="false" outlineLevel="0" collapsed="false">
      <c r="B86" s="234" t="s">
        <v>118</v>
      </c>
      <c r="C86" s="234" t="s">
        <v>92</v>
      </c>
      <c r="D86" s="235" t="n">
        <f aca="false">0.01171875*100</f>
        <v>1.171875</v>
      </c>
    </row>
    <row r="87" customFormat="false" ht="16" hidden="false" customHeight="false" outlineLevel="0" collapsed="false">
      <c r="B87" s="230" t="s">
        <v>119</v>
      </c>
      <c r="C87" s="230" t="s">
        <v>91</v>
      </c>
      <c r="D87" s="231" t="n">
        <v>4.30042398546336</v>
      </c>
    </row>
    <row r="88" customFormat="false" ht="16" hidden="false" customHeight="false" outlineLevel="0" collapsed="false">
      <c r="B88" s="232" t="s">
        <v>119</v>
      </c>
      <c r="C88" s="232" t="s">
        <v>34</v>
      </c>
      <c r="D88" s="233" t="n">
        <v>2.12636695018226</v>
      </c>
    </row>
    <row r="89" customFormat="false" ht="17" hidden="false" customHeight="false" outlineLevel="0" collapsed="false">
      <c r="B89" s="234" t="s">
        <v>119</v>
      </c>
      <c r="C89" s="234" t="s">
        <v>92</v>
      </c>
      <c r="D89" s="235" t="n">
        <v>8.99752036840241</v>
      </c>
    </row>
    <row r="90" customFormat="false" ht="16" hidden="false" customHeight="false" outlineLevel="0" collapsed="false">
      <c r="B90" s="230" t="s">
        <v>120</v>
      </c>
      <c r="C90" s="230" t="s">
        <v>91</v>
      </c>
      <c r="D90" s="231" t="n">
        <f aca="false">0.0296846011131725*100</f>
        <v>2.96846011131725</v>
      </c>
    </row>
    <row r="91" customFormat="false" ht="16" hidden="false" customHeight="false" outlineLevel="0" collapsed="false">
      <c r="B91" s="232" t="s">
        <v>120</v>
      </c>
      <c r="C91" s="232" t="s">
        <v>34</v>
      </c>
      <c r="D91" s="233" t="n">
        <f aca="false">0*100</f>
        <v>0</v>
      </c>
    </row>
    <row r="92" customFormat="false" ht="17" hidden="false" customHeight="false" outlineLevel="0" collapsed="false">
      <c r="B92" s="234" t="s">
        <v>120</v>
      </c>
      <c r="C92" s="234" t="s">
        <v>92</v>
      </c>
      <c r="D92" s="235" t="n">
        <f aca="false">0.00195313*100</f>
        <v>0.195313</v>
      </c>
    </row>
    <row r="93" customFormat="false" ht="16" hidden="false" customHeight="false" outlineLevel="0" collapsed="false">
      <c r="B93" s="230" t="s">
        <v>121</v>
      </c>
      <c r="C93" s="230" t="s">
        <v>91</v>
      </c>
      <c r="D93" s="231" t="n">
        <v>37.1592973955179</v>
      </c>
    </row>
    <row r="94" customFormat="false" ht="16" hidden="false" customHeight="false" outlineLevel="0" collapsed="false">
      <c r="B94" s="232" t="s">
        <v>121</v>
      </c>
      <c r="C94" s="232" t="s">
        <v>34</v>
      </c>
      <c r="D94" s="233" t="n">
        <v>4.86026731470231</v>
      </c>
    </row>
    <row r="95" customFormat="false" ht="17" hidden="false" customHeight="false" outlineLevel="0" collapsed="false">
      <c r="B95" s="234" t="s">
        <v>121</v>
      </c>
      <c r="C95" s="234" t="s">
        <v>92</v>
      </c>
      <c r="D95" s="235" t="n">
        <v>17.32199787460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L17"/>
  <sheetViews>
    <sheetView showFormulas="false" showGridLines="true" showRowColHeaders="true" showZeros="true" rightToLeft="false" tabSelected="false" showOutlineSymbols="true" defaultGridColor="true" view="normal" topLeftCell="N1" colorId="64" zoomScale="100" zoomScaleNormal="100" zoomScalePageLayoutView="100" workbookViewId="0">
      <selection pane="topLeft" activeCell="AA31" activeCellId="0" sqref="AA31"/>
    </sheetView>
  </sheetViews>
  <sheetFormatPr defaultColWidth="8.82421875" defaultRowHeight="15" zeroHeight="false" outlineLevelRow="0" outlineLevelCol="0"/>
  <sheetData>
    <row r="2" customFormat="false" ht="30" hidden="false" customHeight="false" outlineLevel="0" collapsed="false">
      <c r="B2" s="236" t="s">
        <v>122</v>
      </c>
    </row>
    <row r="4" customFormat="false" ht="16" hidden="false" customHeight="false" outlineLevel="0" collapsed="false"/>
    <row r="5" customFormat="false" ht="17" hidden="false" customHeight="false" outlineLevel="0" collapsed="false">
      <c r="C5" s="237" t="s">
        <v>24</v>
      </c>
      <c r="D5" s="237"/>
      <c r="E5" s="237"/>
      <c r="F5" s="237"/>
      <c r="G5" s="237"/>
      <c r="H5" s="237"/>
      <c r="I5" s="237"/>
      <c r="J5" s="237"/>
      <c r="K5" s="237"/>
      <c r="L5" s="237"/>
      <c r="M5" s="237"/>
      <c r="N5" s="237"/>
      <c r="O5" s="237"/>
      <c r="P5" s="237"/>
      <c r="Q5" s="237"/>
      <c r="R5" s="237"/>
      <c r="S5" s="237"/>
      <c r="T5" s="237"/>
      <c r="U5" s="237" t="s">
        <v>123</v>
      </c>
      <c r="V5" s="237"/>
      <c r="W5" s="237"/>
      <c r="X5" s="237"/>
      <c r="Y5" s="237"/>
      <c r="Z5" s="237"/>
      <c r="AA5" s="237"/>
      <c r="AB5" s="237"/>
      <c r="AC5" s="237"/>
      <c r="AD5" s="237"/>
      <c r="AE5" s="237"/>
      <c r="AF5" s="237"/>
      <c r="AG5" s="237"/>
      <c r="AH5" s="237"/>
      <c r="AI5" s="237"/>
      <c r="AJ5" s="237"/>
      <c r="AK5" s="237"/>
      <c r="AL5" s="237"/>
    </row>
    <row r="6" customFormat="false" ht="17" hidden="false" customHeight="false" outlineLevel="0" collapsed="false">
      <c r="C6" s="238" t="s">
        <v>68</v>
      </c>
      <c r="D6" s="239" t="s">
        <v>69</v>
      </c>
      <c r="E6" s="239" t="s">
        <v>70</v>
      </c>
      <c r="F6" s="239" t="s">
        <v>71</v>
      </c>
      <c r="G6" s="239" t="s">
        <v>72</v>
      </c>
      <c r="H6" s="239" t="s">
        <v>73</v>
      </c>
      <c r="I6" s="239" t="s">
        <v>74</v>
      </c>
      <c r="J6" s="239" t="s">
        <v>75</v>
      </c>
      <c r="K6" s="203" t="s">
        <v>76</v>
      </c>
      <c r="L6" s="203" t="s">
        <v>77</v>
      </c>
      <c r="M6" s="203" t="s">
        <v>78</v>
      </c>
      <c r="N6" s="203" t="s">
        <v>79</v>
      </c>
      <c r="O6" s="203" t="s">
        <v>80</v>
      </c>
      <c r="P6" s="203" t="s">
        <v>81</v>
      </c>
      <c r="Q6" s="203" t="s">
        <v>82</v>
      </c>
      <c r="R6" s="203" t="s">
        <v>83</v>
      </c>
      <c r="S6" s="203" t="s">
        <v>84</v>
      </c>
      <c r="T6" s="204" t="s">
        <v>85</v>
      </c>
      <c r="U6" s="238" t="s">
        <v>68</v>
      </c>
      <c r="V6" s="239" t="s">
        <v>69</v>
      </c>
      <c r="W6" s="239" t="s">
        <v>70</v>
      </c>
      <c r="X6" s="239" t="s">
        <v>71</v>
      </c>
      <c r="Y6" s="239" t="s">
        <v>72</v>
      </c>
      <c r="Z6" s="239" t="s">
        <v>73</v>
      </c>
      <c r="AA6" s="239" t="s">
        <v>74</v>
      </c>
      <c r="AB6" s="239" t="s">
        <v>75</v>
      </c>
      <c r="AC6" s="203" t="s">
        <v>76</v>
      </c>
      <c r="AD6" s="203" t="s">
        <v>77</v>
      </c>
      <c r="AE6" s="203" t="s">
        <v>78</v>
      </c>
      <c r="AF6" s="203" t="s">
        <v>79</v>
      </c>
      <c r="AG6" s="203" t="s">
        <v>80</v>
      </c>
      <c r="AH6" s="203" t="s">
        <v>81</v>
      </c>
      <c r="AI6" s="203" t="s">
        <v>82</v>
      </c>
      <c r="AJ6" s="203" t="s">
        <v>83</v>
      </c>
      <c r="AK6" s="203" t="s">
        <v>84</v>
      </c>
      <c r="AL6" s="204" t="s">
        <v>85</v>
      </c>
    </row>
    <row r="7" customFormat="false" ht="15" hidden="false" customHeight="false" outlineLevel="0" collapsed="false">
      <c r="C7" s="240" t="n">
        <v>0.0135189794181049</v>
      </c>
      <c r="D7" s="241" t="n">
        <v>0.0898584383985844</v>
      </c>
      <c r="E7" s="241" t="n">
        <v>0.726392251815981</v>
      </c>
      <c r="F7" s="241" t="n">
        <v>0.110860355544997</v>
      </c>
      <c r="G7" s="241" t="n">
        <v>0.111183174279626</v>
      </c>
      <c r="H7" s="241" t="n">
        <v>8.16326530612245</v>
      </c>
      <c r="I7" s="241" t="n">
        <v>0</v>
      </c>
      <c r="J7" s="241" t="n">
        <v>0</v>
      </c>
      <c r="K7" s="241" t="n">
        <v>0</v>
      </c>
      <c r="L7" s="241" t="n">
        <v>0.0799254029572399</v>
      </c>
      <c r="M7" s="241" t="n">
        <v>2.77777777777778</v>
      </c>
      <c r="N7" s="241" t="n">
        <v>0.00893921644649515</v>
      </c>
      <c r="O7" s="241" t="n">
        <v>0.0956937799043062</v>
      </c>
      <c r="P7" s="241" t="n">
        <v>0.0362709631849724</v>
      </c>
      <c r="Q7" s="241" t="n">
        <v>0.153374233128834</v>
      </c>
      <c r="R7" s="241" t="n">
        <v>0.0181067574418773</v>
      </c>
      <c r="S7" s="241" t="n">
        <v>0.0582330430924519</v>
      </c>
      <c r="T7" s="242" t="n">
        <v>0.526662277814352</v>
      </c>
      <c r="U7" s="243" t="n">
        <v>0.0516164009347377</v>
      </c>
      <c r="V7" s="243" t="n">
        <v>0.886214483734303</v>
      </c>
      <c r="W7" s="243" t="n">
        <v>2.60521042084168</v>
      </c>
      <c r="X7" s="243" t="n">
        <v>0.809019429462603</v>
      </c>
      <c r="Y7" s="243" t="n">
        <v>0.163179113073527</v>
      </c>
      <c r="Z7" s="243" t="n">
        <v>8.19672131147541</v>
      </c>
      <c r="AA7" s="243" t="n">
        <v>0.0401475901886937</v>
      </c>
      <c r="AB7" s="243" t="n">
        <v>0.0134246207544637</v>
      </c>
      <c r="AC7" s="243" t="n">
        <v>0.256410256410256</v>
      </c>
      <c r="AD7" s="243" t="n">
        <v>0.468078158166875</v>
      </c>
      <c r="AE7" s="243" t="n">
        <v>4.91803278688525</v>
      </c>
      <c r="AF7" s="243" t="n">
        <v>0.0260411973544306</v>
      </c>
      <c r="AG7" s="243" t="n">
        <v>0.802675585284281</v>
      </c>
      <c r="AH7" s="243" t="n">
        <v>0.207434809289622</v>
      </c>
      <c r="AI7" s="243" t="n">
        <v>0.267454954954955</v>
      </c>
      <c r="AJ7" s="243" t="n">
        <v>0.0635079481159309</v>
      </c>
      <c r="AK7" s="243" t="n">
        <v>0.162347423486261</v>
      </c>
      <c r="AL7" s="242" t="n">
        <v>0.335495414895996</v>
      </c>
    </row>
    <row r="8" customFormat="false" ht="15" hidden="false" customHeight="false" outlineLevel="0" collapsed="false">
      <c r="C8" s="240" t="n">
        <v>0.0141118665736707</v>
      </c>
      <c r="D8" s="241" t="n">
        <v>0.0823493999852339</v>
      </c>
      <c r="E8" s="241" t="n">
        <v>0.295857988165681</v>
      </c>
      <c r="F8" s="241" t="n">
        <v>0.085510282611484</v>
      </c>
      <c r="G8" s="241" t="n">
        <v>0.0463231036479444</v>
      </c>
      <c r="H8" s="241" t="n">
        <v>2.32558139534884</v>
      </c>
      <c r="I8" s="241" t="n">
        <v>0.00382189948404357</v>
      </c>
      <c r="J8" s="241" t="n">
        <v>0.0185517284026962</v>
      </c>
      <c r="K8" s="241" t="n">
        <v>0.917431192660551</v>
      </c>
      <c r="L8" s="241" t="n">
        <v>0.083139341536415</v>
      </c>
      <c r="M8" s="241" t="n">
        <v>0</v>
      </c>
      <c r="N8" s="241" t="n">
        <v>0.0102280239728625</v>
      </c>
      <c r="O8" s="241" t="n">
        <v>0.0660720185001652</v>
      </c>
      <c r="P8" s="241" t="n">
        <v>0.0702599618588779</v>
      </c>
      <c r="Q8" s="241" t="n">
        <v>0.0629524708844822</v>
      </c>
      <c r="R8" s="241" t="n">
        <v>0.0436177036561899</v>
      </c>
      <c r="S8" s="241" t="n">
        <v>0.0390201604162151</v>
      </c>
      <c r="T8" s="244" t="n">
        <v>0.0812457684495599</v>
      </c>
      <c r="U8" s="243" t="n">
        <v>0.108943891890907</v>
      </c>
      <c r="V8" s="243" t="n">
        <v>3.08784626144069</v>
      </c>
      <c r="W8" s="243" t="n">
        <v>4.9280685644322</v>
      </c>
      <c r="X8" s="243" t="n">
        <v>2.75082856282013</v>
      </c>
      <c r="Y8" s="243" t="n">
        <v>0.208976921679084</v>
      </c>
      <c r="Z8" s="243" t="n">
        <v>4.16666666666667</v>
      </c>
      <c r="AA8" s="243" t="n">
        <v>0.0622453598913536</v>
      </c>
      <c r="AB8" s="243" t="n">
        <v>0.0284849563824105</v>
      </c>
      <c r="AC8" s="243" t="n">
        <v>0.476190476190476</v>
      </c>
      <c r="AD8" s="243" t="n">
        <v>1.19607951713827</v>
      </c>
      <c r="AE8" s="243" t="n">
        <v>6.89655172413793</v>
      </c>
      <c r="AF8" s="243" t="n">
        <v>0.0430308319970772</v>
      </c>
      <c r="AG8" s="243" t="n">
        <v>1.88913271634386</v>
      </c>
      <c r="AH8" s="243" t="n">
        <v>0.31076152675689</v>
      </c>
      <c r="AI8" s="243" t="n">
        <v>0.17921146953405</v>
      </c>
      <c r="AJ8" s="243" t="n">
        <v>0.206945377312252</v>
      </c>
      <c r="AK8" s="243" t="n">
        <v>0.227543325836751</v>
      </c>
      <c r="AL8" s="244" t="n">
        <v>13.1646793425717</v>
      </c>
    </row>
    <row r="9" customFormat="false" ht="15" hidden="false" customHeight="false" outlineLevel="0" collapsed="false">
      <c r="C9" s="240" t="n">
        <v>0.00182582497834675</v>
      </c>
      <c r="D9" s="241" t="n">
        <v>0.0393804802424641</v>
      </c>
      <c r="E9" s="241" t="n">
        <v>0.364963503649635</v>
      </c>
      <c r="F9" s="241" t="n">
        <v>0.0867073814370806</v>
      </c>
      <c r="G9" s="241" t="n">
        <v>0.11094674556213</v>
      </c>
      <c r="H9" s="241" t="n">
        <v>0</v>
      </c>
      <c r="I9" s="241" t="n">
        <v>0.0923421937866895</v>
      </c>
      <c r="J9" s="241" t="n">
        <v>0.0851012096529086</v>
      </c>
      <c r="K9" s="241" t="n">
        <v>0.467289719626168</v>
      </c>
      <c r="L9" s="241" t="n">
        <v>0.0986998842828943</v>
      </c>
      <c r="M9" s="241" t="n">
        <v>0</v>
      </c>
      <c r="N9" s="241" t="n">
        <v>0.0477286795029825</v>
      </c>
      <c r="O9" s="241" t="n">
        <v>0.0881989768918681</v>
      </c>
      <c r="P9" s="241" t="n">
        <v>0.0793708940825946</v>
      </c>
      <c r="Q9" s="241" t="n">
        <v>0.0937477464484027</v>
      </c>
      <c r="R9" s="241" t="n">
        <v>0.0818066883165175</v>
      </c>
      <c r="S9" s="241" t="n">
        <v>0.0491471334115319</v>
      </c>
      <c r="T9" s="244" t="n">
        <v>0</v>
      </c>
      <c r="U9" s="243" t="n">
        <v>0.19000516893546</v>
      </c>
      <c r="V9" s="243" t="n">
        <v>2.4315672098126</v>
      </c>
      <c r="W9" s="243" t="n">
        <v>1.27710636838947</v>
      </c>
      <c r="X9" s="243" t="n">
        <v>3.40687092009339</v>
      </c>
      <c r="Y9" s="243" t="n">
        <v>0.174825174825175</v>
      </c>
      <c r="Z9" s="243" t="n">
        <v>2.12765957446809</v>
      </c>
      <c r="AA9" s="243" t="n">
        <v>0.280166167520046</v>
      </c>
      <c r="AB9" s="243" t="n">
        <v>0.281023517231179</v>
      </c>
      <c r="AC9" s="243" t="n">
        <v>1.86915887850467</v>
      </c>
      <c r="AD9" s="243" t="n">
        <v>0.377333618942477</v>
      </c>
      <c r="AE9" s="243" t="n">
        <v>9.52380952380952</v>
      </c>
      <c r="AF9" s="243" t="n">
        <v>0.405828921507871</v>
      </c>
      <c r="AG9" s="243" t="n">
        <v>3.44197380444715</v>
      </c>
      <c r="AH9" s="243" t="n">
        <v>0.499668412266459</v>
      </c>
      <c r="AI9" s="243" t="n">
        <v>0.102764361319494</v>
      </c>
      <c r="AJ9" s="243" t="n">
        <v>0.258436092446282</v>
      </c>
      <c r="AK9" s="243" t="n">
        <v>0.182542316627946</v>
      </c>
      <c r="AL9" s="244" t="n">
        <v>3.80497003165196</v>
      </c>
    </row>
    <row r="10" customFormat="false" ht="15" hidden="false" customHeight="false" outlineLevel="0" collapsed="false">
      <c r="C10" s="240" t="n">
        <v>0.00312626868976777</v>
      </c>
      <c r="D10" s="241" t="n">
        <v>0.0376725537506615</v>
      </c>
      <c r="E10" s="241" t="n">
        <v>0.129533678756477</v>
      </c>
      <c r="F10" s="241" t="n">
        <v>0.0198590010922451</v>
      </c>
      <c r="G10" s="241" t="n">
        <v>0.107181136120043</v>
      </c>
      <c r="H10" s="241" t="n">
        <v>8.33333333333333</v>
      </c>
      <c r="I10" s="241" t="n">
        <v>0.129394004744447</v>
      </c>
      <c r="J10" s="241" t="n">
        <v>0.213032001111471</v>
      </c>
      <c r="K10" s="241" t="n">
        <v>0</v>
      </c>
      <c r="L10" s="241" t="n">
        <v>0.11323295384992</v>
      </c>
      <c r="M10" s="241" t="n">
        <v>0</v>
      </c>
      <c r="N10" s="241" t="n">
        <v>0.0490799398959505</v>
      </c>
      <c r="O10" s="241" t="n">
        <v>0.0728372926938593</v>
      </c>
      <c r="P10" s="241" t="n">
        <v>0.0968744161586526</v>
      </c>
      <c r="Q10" s="241" t="n">
        <v>0.0533082470994042</v>
      </c>
      <c r="R10" s="241" t="n">
        <v>0.0691022713616152</v>
      </c>
      <c r="S10" s="241" t="n">
        <v>0.0434563104314317</v>
      </c>
      <c r="T10" s="244"/>
      <c r="U10" s="243" t="n">
        <v>0.00944508567023826</v>
      </c>
      <c r="V10" s="243" t="n">
        <v>0.246014748396846</v>
      </c>
      <c r="W10" s="243" t="n">
        <v>1.13827993254637</v>
      </c>
      <c r="X10" s="243" t="n">
        <v>0.608102719515113</v>
      </c>
      <c r="Y10" s="243" t="n">
        <v>0.0269687162891046</v>
      </c>
      <c r="Z10" s="243" t="n">
        <v>1.51515151515152</v>
      </c>
      <c r="AA10" s="243" t="n">
        <v>0.0342704996902474</v>
      </c>
      <c r="AB10" s="243" t="n">
        <v>0.126511104863649</v>
      </c>
      <c r="AC10" s="243" t="n">
        <v>0.671140939597316</v>
      </c>
      <c r="AD10" s="243" t="n">
        <v>0.0341263330598852</v>
      </c>
      <c r="AE10" s="243" t="n">
        <v>1.20481927710843</v>
      </c>
      <c r="AF10" s="243" t="n">
        <v>0.0363152569684474</v>
      </c>
      <c r="AG10" s="243" t="n">
        <v>0.316034221991467</v>
      </c>
      <c r="AH10" s="243" t="n">
        <v>0.0598274450532149</v>
      </c>
      <c r="AI10" s="243" t="n">
        <v>0.01736638735727</v>
      </c>
      <c r="AJ10" s="243" t="n">
        <v>0.0400449353788145</v>
      </c>
      <c r="AK10" s="243" t="n">
        <v>0.0111703008662761</v>
      </c>
      <c r="AL10" s="244"/>
    </row>
    <row r="11" customFormat="false" ht="15" hidden="false" customHeight="false" outlineLevel="0" collapsed="false">
      <c r="C11" s="240" t="n">
        <v>0.00340479364680638</v>
      </c>
      <c r="D11" s="241" t="n">
        <v>0.0467862226469107</v>
      </c>
      <c r="E11" s="241" t="n">
        <v>0.309214594928881</v>
      </c>
      <c r="F11" s="241" t="n">
        <v>0.0798002419749273</v>
      </c>
      <c r="G11" s="241" t="n">
        <v>0</v>
      </c>
      <c r="H11" s="241" t="n">
        <v>0</v>
      </c>
      <c r="I11" s="241" t="n">
        <v>0.0763565605064164</v>
      </c>
      <c r="J11" s="241" t="n">
        <v>0.265911324354009</v>
      </c>
      <c r="K11" s="241" t="n">
        <v>0.900900900900901</v>
      </c>
      <c r="L11" s="241" t="n">
        <v>0.0427153471746046</v>
      </c>
      <c r="M11" s="241" t="n">
        <v>1.11111111111111</v>
      </c>
      <c r="N11" s="241" t="n">
        <v>0.0351454039968684</v>
      </c>
      <c r="O11" s="241" t="n">
        <v>0.153952564760481</v>
      </c>
      <c r="P11" s="241" t="n">
        <v>0.0565652142179403</v>
      </c>
      <c r="Q11" s="241" t="n">
        <v>0.0128303823453939</v>
      </c>
      <c r="R11" s="241" t="n">
        <v>0.0448849313577918</v>
      </c>
      <c r="S11" s="241" t="n">
        <v>0.0222776472867279</v>
      </c>
      <c r="T11" s="244"/>
      <c r="U11" s="243" t="n">
        <v>0.0729622111606905</v>
      </c>
      <c r="V11" s="243" t="n">
        <v>0.819058736343976</v>
      </c>
      <c r="W11" s="243" t="n">
        <v>0.105226236408278</v>
      </c>
      <c r="X11" s="243" t="n">
        <v>0.855827483880184</v>
      </c>
      <c r="Y11" s="243" t="n">
        <v>0</v>
      </c>
      <c r="Z11" s="243" t="n">
        <v>29.4117647058824</v>
      </c>
      <c r="AA11" s="243" t="n">
        <v>0.0757253064508495</v>
      </c>
      <c r="AB11" s="243" t="n">
        <v>0</v>
      </c>
      <c r="AC11" s="243" t="n">
        <v>0</v>
      </c>
      <c r="AD11" s="243" t="n">
        <v>0.270003892694159</v>
      </c>
      <c r="AE11" s="243" t="n">
        <v>0.475367329299914</v>
      </c>
      <c r="AF11" s="243" t="n">
        <v>0.0327753201839015</v>
      </c>
      <c r="AG11" s="243" t="n">
        <v>1.49742303942053</v>
      </c>
      <c r="AH11" s="243" t="n">
        <v>0.128419076425647</v>
      </c>
      <c r="AI11" s="243" t="n">
        <v>5.26315789473684</v>
      </c>
      <c r="AJ11" s="243" t="n">
        <v>0.12795957455479</v>
      </c>
      <c r="AK11" s="243" t="n">
        <v>0.151103538073269</v>
      </c>
      <c r="AL11" s="244"/>
    </row>
    <row r="12" customFormat="false" ht="15" hidden="false" customHeight="false" outlineLevel="0" collapsed="false">
      <c r="C12" s="240" t="n">
        <v>0.00298489848412017</v>
      </c>
      <c r="D12" s="241" t="n">
        <v>0.016733861552591</v>
      </c>
      <c r="E12" s="241" t="n">
        <v>0.0803858520900322</v>
      </c>
      <c r="F12" s="241" t="n">
        <v>0.0916542731643206</v>
      </c>
      <c r="G12" s="241" t="n">
        <v>0</v>
      </c>
      <c r="H12" s="241" t="n">
        <v>9.09090909090909</v>
      </c>
      <c r="I12" s="241" t="n">
        <v>0.0399456738835184</v>
      </c>
      <c r="J12" s="241" t="n">
        <v>0.0502702023375644</v>
      </c>
      <c r="K12" s="241" t="n">
        <v>0.546448087431694</v>
      </c>
      <c r="L12" s="241" t="n">
        <v>0.0939879068893136</v>
      </c>
      <c r="M12" s="241" t="n">
        <v>0</v>
      </c>
      <c r="N12" s="241" t="n">
        <v>0.0532465727412784</v>
      </c>
      <c r="O12" s="241" t="n">
        <v>0.0894069340044372</v>
      </c>
      <c r="P12" s="241" t="n">
        <v>0.0836844231546142</v>
      </c>
      <c r="Q12" s="241" t="n">
        <v>0.0516295579219103</v>
      </c>
      <c r="R12" s="241" t="n">
        <v>0.0527435281097065</v>
      </c>
      <c r="S12" s="241" t="n">
        <v>0.0334814359011483</v>
      </c>
      <c r="T12" s="244"/>
      <c r="U12" s="243" t="n">
        <v>0.0120597309969414</v>
      </c>
      <c r="V12" s="243" t="n">
        <v>0.130170572152795</v>
      </c>
      <c r="W12" s="243" t="n">
        <v>0.185571793087451</v>
      </c>
      <c r="X12" s="243" t="n">
        <v>0.357898161704897</v>
      </c>
      <c r="Y12" s="243" t="n">
        <v>0</v>
      </c>
      <c r="Z12" s="243" t="n">
        <v>22.2222222222222</v>
      </c>
      <c r="AA12" s="243" t="n">
        <v>0.0123550851471285</v>
      </c>
      <c r="AB12" s="243" t="n">
        <v>0.033112582781457</v>
      </c>
      <c r="AC12" s="243" t="n">
        <v>0</v>
      </c>
      <c r="AD12" s="243" t="n">
        <v>0.746141289839787</v>
      </c>
      <c r="AE12" s="243" t="n">
        <v>2.37940731126974</v>
      </c>
      <c r="AF12" s="243" t="n">
        <v>0.177389666935808</v>
      </c>
      <c r="AG12" s="243" t="n">
        <v>6.81310498883098</v>
      </c>
      <c r="AH12" s="243" t="n">
        <v>0.342916090416487</v>
      </c>
      <c r="AI12" s="243" t="n">
        <v>0</v>
      </c>
      <c r="AJ12" s="243" t="n">
        <v>1.39414760906475</v>
      </c>
      <c r="AK12" s="243" t="n">
        <v>2.36945213808012</v>
      </c>
      <c r="AL12" s="244"/>
    </row>
    <row r="13" customFormat="false" ht="15" hidden="false" customHeight="false" outlineLevel="0" collapsed="false">
      <c r="C13" s="240" t="n">
        <v>0.00786841081747488</v>
      </c>
      <c r="D13" s="241" t="n">
        <v>0.0783275713050994</v>
      </c>
      <c r="E13" s="241" t="n">
        <v>0.0229885057471264</v>
      </c>
      <c r="F13" s="241" t="n">
        <v>0.0670845626158651</v>
      </c>
      <c r="G13" s="241" t="n">
        <v>0</v>
      </c>
      <c r="H13" s="241" t="n">
        <v>10.5263157894737</v>
      </c>
      <c r="I13" s="241" t="n">
        <v>0.0322604660396556</v>
      </c>
      <c r="J13" s="241" t="n">
        <v>0</v>
      </c>
      <c r="K13" s="241" t="n">
        <v>0</v>
      </c>
      <c r="L13" s="241" t="n">
        <v>0.0422970018566736</v>
      </c>
      <c r="M13" s="241" t="n">
        <v>0.0474721101352955</v>
      </c>
      <c r="N13" s="241" t="n">
        <v>0.00262953298617655</v>
      </c>
      <c r="O13" s="241" t="n">
        <v>0.043909721612365</v>
      </c>
      <c r="P13" s="241" t="n">
        <v>0.0129170497458381</v>
      </c>
      <c r="Q13" s="241" t="n">
        <v>0</v>
      </c>
      <c r="R13" s="241" t="n">
        <v>0.0110316268255221</v>
      </c>
      <c r="S13" s="241" t="n">
        <v>0.00667583481314338</v>
      </c>
      <c r="T13" s="244"/>
      <c r="U13" s="243" t="n">
        <v>0.0957211457725663</v>
      </c>
      <c r="V13" s="243" t="n">
        <v>0.131563713258885</v>
      </c>
      <c r="W13" s="243" t="n">
        <v>0.789058390320884</v>
      </c>
      <c r="X13" s="243" t="n">
        <v>0.852018858428259</v>
      </c>
      <c r="Y13" s="243" t="n">
        <v>0</v>
      </c>
      <c r="Z13" s="243" t="n">
        <v>2.32558139534884</v>
      </c>
      <c r="AA13" s="243" t="n">
        <v>0.0706469456469457</v>
      </c>
      <c r="AB13" s="243" t="n">
        <v>0.281822451855331</v>
      </c>
      <c r="AC13" s="243" t="n">
        <v>1.0752688172043</v>
      </c>
      <c r="AD13" s="243" t="n">
        <v>0.0821023605779034</v>
      </c>
      <c r="AE13" s="243" t="n">
        <v>0.990595611285266</v>
      </c>
      <c r="AF13" s="243" t="n">
        <v>0.0563755594878734</v>
      </c>
      <c r="AG13" s="243" t="n">
        <v>0.795655835293434</v>
      </c>
      <c r="AH13" s="243" t="n">
        <v>0.133334715040225</v>
      </c>
      <c r="AI13" s="243" t="n">
        <v>9.09090909090909</v>
      </c>
      <c r="AJ13" s="243" t="n">
        <v>1.59536919384442</v>
      </c>
      <c r="AK13" s="243" t="n">
        <v>0.278630909033341</v>
      </c>
      <c r="AL13" s="244"/>
    </row>
    <row r="14" customFormat="false" ht="15" hidden="false" customHeight="false" outlineLevel="0" collapsed="false">
      <c r="C14" s="240" t="n">
        <v>0.0140136001989931</v>
      </c>
      <c r="D14" s="241" t="n">
        <v>0.104316830616027</v>
      </c>
      <c r="E14" s="241" t="n">
        <v>0.134408602150538</v>
      </c>
      <c r="F14" s="241" t="n">
        <v>0.0914682948023142</v>
      </c>
      <c r="G14" s="241" t="n">
        <v>0.689655172413793</v>
      </c>
      <c r="H14" s="241" t="n">
        <v>3.6036036036036</v>
      </c>
      <c r="I14" s="241" t="n">
        <v>0.0822785336136898</v>
      </c>
      <c r="J14" s="241" t="n">
        <v>0.0752445447705041</v>
      </c>
      <c r="K14" s="241" t="n">
        <v>0.961538461538462</v>
      </c>
      <c r="L14" s="241" t="n">
        <v>0.0980208196220877</v>
      </c>
      <c r="M14" s="241" t="n">
        <v>0.118249901458415</v>
      </c>
      <c r="N14" s="241" t="n">
        <v>0.0138140092127822</v>
      </c>
      <c r="O14" s="241" t="n">
        <v>0.0772916988715412</v>
      </c>
      <c r="P14" s="241" t="n">
        <v>0.0868662710678911</v>
      </c>
      <c r="Q14" s="241" t="n">
        <v>0</v>
      </c>
      <c r="R14" s="241" t="n">
        <v>0.0889783615746946</v>
      </c>
      <c r="S14" s="241" t="n">
        <v>0.0953652489032996</v>
      </c>
      <c r="T14" s="244"/>
      <c r="U14" s="245"/>
      <c r="V14" s="243"/>
      <c r="W14" s="243"/>
      <c r="X14" s="243"/>
      <c r="Y14" s="243"/>
      <c r="Z14" s="243"/>
      <c r="AA14" s="243"/>
      <c r="AB14" s="243"/>
      <c r="AC14" s="243"/>
      <c r="AD14" s="243"/>
      <c r="AE14" s="243"/>
      <c r="AF14" s="243"/>
      <c r="AG14" s="243"/>
      <c r="AH14" s="243"/>
      <c r="AI14" s="243"/>
      <c r="AJ14" s="243"/>
      <c r="AK14" s="243"/>
      <c r="AL14" s="244"/>
    </row>
    <row r="15" customFormat="false" ht="16" hidden="false" customHeight="false" outlineLevel="0" collapsed="false">
      <c r="C15" s="246" t="n">
        <v>0.00259794740740064</v>
      </c>
      <c r="D15" s="247" t="n">
        <v>0.031853638153913</v>
      </c>
      <c r="E15" s="247" t="n">
        <v>0.0537634408602151</v>
      </c>
      <c r="F15" s="247" t="n">
        <v>0.0586992251702278</v>
      </c>
      <c r="G15" s="247" t="n">
        <v>0</v>
      </c>
      <c r="H15" s="247" t="n">
        <v>15.3846153846154</v>
      </c>
      <c r="I15" s="247" t="n">
        <v>0.0308884284225022</v>
      </c>
      <c r="J15" s="247" t="n">
        <v>0.0179147259046937</v>
      </c>
      <c r="K15" s="247" t="n">
        <v>0</v>
      </c>
      <c r="L15" s="247" t="n">
        <v>0.0188104701289734</v>
      </c>
      <c r="M15" s="247" t="n">
        <v>0.0102997219075085</v>
      </c>
      <c r="N15" s="247" t="n">
        <v>0.0023405645807482</v>
      </c>
      <c r="O15" s="247" t="n">
        <v>0.114562975941775</v>
      </c>
      <c r="P15" s="247" t="n">
        <v>0.0118809742398877</v>
      </c>
      <c r="Q15" s="247" t="n">
        <v>0</v>
      </c>
      <c r="R15" s="247" t="n">
        <v>0.0198328818743117</v>
      </c>
      <c r="S15" s="247" t="n">
        <v>0.00908273462974232</v>
      </c>
      <c r="T15" s="248"/>
      <c r="U15" s="249"/>
      <c r="V15" s="250"/>
      <c r="W15" s="250"/>
      <c r="X15" s="250"/>
      <c r="Y15" s="250"/>
      <c r="Z15" s="250"/>
      <c r="AA15" s="250"/>
      <c r="AB15" s="250"/>
      <c r="AC15" s="250"/>
      <c r="AD15" s="250"/>
      <c r="AE15" s="250"/>
      <c r="AF15" s="250"/>
      <c r="AG15" s="250"/>
      <c r="AH15" s="250"/>
      <c r="AI15" s="250"/>
      <c r="AJ15" s="250"/>
      <c r="AK15" s="250"/>
      <c r="AL15" s="248"/>
    </row>
    <row r="16" customFormat="false" ht="16" hidden="false" customHeight="false" outlineLevel="0" collapsed="false">
      <c r="B16" s="160" t="s">
        <v>9</v>
      </c>
      <c r="C16" s="251" t="n">
        <f aca="false">AVERAGE(C7:C15)</f>
        <v>0.0070502878016317</v>
      </c>
      <c r="D16" s="252" t="n">
        <f aca="false">AVERAGE(D7:D15)</f>
        <v>0.0585865551834984</v>
      </c>
      <c r="E16" s="252" t="n">
        <f aca="false">AVERAGE(E7:E15)</f>
        <v>0.235278713129396</v>
      </c>
      <c r="F16" s="252" t="n">
        <f aca="false">AVERAGE(F7:F15)</f>
        <v>0.0768492909348291</v>
      </c>
      <c r="G16" s="252" t="n">
        <f aca="false">AVERAGE(G7:G15)</f>
        <v>0.118365481335948</v>
      </c>
      <c r="H16" s="252" t="n">
        <f aca="false">AVERAGE(H7:H15)</f>
        <v>6.38084710037849</v>
      </c>
      <c r="I16" s="252" t="n">
        <f aca="false">AVERAGE(I7:I15)</f>
        <v>0.0541430844978847</v>
      </c>
      <c r="J16" s="252" t="n">
        <f aca="false">AVERAGE(J7:J15)</f>
        <v>0.0806695262815386</v>
      </c>
      <c r="K16" s="252" t="n">
        <f aca="false">AVERAGE(K7:K15)</f>
        <v>0.421512040239753</v>
      </c>
      <c r="L16" s="252" t="n">
        <f aca="false">AVERAGE(L7:L15)</f>
        <v>0.0745365698109025</v>
      </c>
      <c r="M16" s="252" t="n">
        <f aca="false">AVERAGE(M7:M15)</f>
        <v>0.451656735821123</v>
      </c>
      <c r="N16" s="252" t="n">
        <f aca="false">AVERAGE(N7:N15)</f>
        <v>0.0247946603706827</v>
      </c>
      <c r="O16" s="252" t="n">
        <f aca="false">AVERAGE(O7:O15)</f>
        <v>0.0891028847978665</v>
      </c>
      <c r="P16" s="252" t="n">
        <f aca="false">AVERAGE(P7:P15)</f>
        <v>0.0594100186345854</v>
      </c>
      <c r="Q16" s="252" t="n">
        <f aca="false">AVERAGE(Q7:Q15)</f>
        <v>0.0475380708698253</v>
      </c>
      <c r="R16" s="252" t="n">
        <f aca="false">AVERAGE(R7:R15)</f>
        <v>0.0477894167242474</v>
      </c>
      <c r="S16" s="252" t="n">
        <f aca="false">AVERAGE(S7:S15)</f>
        <v>0.0396377276539658</v>
      </c>
      <c r="T16" s="253" t="n">
        <f aca="false">AVERAGE(T7:T15)</f>
        <v>0.202636015421304</v>
      </c>
      <c r="U16" s="251" t="n">
        <f aca="false">AVERAGE(U7:U15)</f>
        <v>0.0772505193373632</v>
      </c>
      <c r="V16" s="252" t="n">
        <f aca="false">AVERAGE(V7:V15)</f>
        <v>1.10463367502001</v>
      </c>
      <c r="W16" s="252" t="n">
        <f aca="false">AVERAGE(W7:W15)</f>
        <v>1.57550310086091</v>
      </c>
      <c r="X16" s="252" t="n">
        <f aca="false">AVERAGE(X7:X15)</f>
        <v>1.37722373370065</v>
      </c>
      <c r="Y16" s="252" t="n">
        <f aca="false">AVERAGE(Y7:Y15)</f>
        <v>0.0819928465524129</v>
      </c>
      <c r="Z16" s="252" t="n">
        <f aca="false">AVERAGE(Z7:Z15)</f>
        <v>9.99510962731644</v>
      </c>
      <c r="AA16" s="252" t="n">
        <f aca="false">AVERAGE(AA7:AA15)</f>
        <v>0.0822224220764664</v>
      </c>
      <c r="AB16" s="252" t="n">
        <f aca="false">AVERAGE(AB7:AB15)</f>
        <v>0.109197033409784</v>
      </c>
      <c r="AC16" s="252" t="n">
        <f aca="false">AVERAGE(AC7:AC15)</f>
        <v>0.621167052558146</v>
      </c>
      <c r="AD16" s="252" t="n">
        <f aca="false">AVERAGE(AD7:AD15)</f>
        <v>0.453409310059908</v>
      </c>
      <c r="AE16" s="252" t="n">
        <f aca="false">AVERAGE(AE7:AE15)</f>
        <v>3.76979765197087</v>
      </c>
      <c r="AF16" s="252" t="n">
        <f aca="false">AVERAGE(AF7:AF15)</f>
        <v>0.111108107776487</v>
      </c>
      <c r="AG16" s="252" t="n">
        <f aca="false">AVERAGE(AG7:AG15)</f>
        <v>2.22228574165881</v>
      </c>
      <c r="AH16" s="252" t="n">
        <f aca="false">AVERAGE(AH7:AH15)</f>
        <v>0.240337439321221</v>
      </c>
      <c r="AI16" s="252" t="n">
        <f aca="false">AVERAGE(AI7:AI15)</f>
        <v>2.13155202268739</v>
      </c>
      <c r="AJ16" s="252" t="n">
        <f aca="false">AVERAGE(AJ7:AJ15)</f>
        <v>0.526630104388176</v>
      </c>
      <c r="AK16" s="252" t="n">
        <f aca="false">AVERAGE(AK7:AK15)</f>
        <v>0.483255707429137</v>
      </c>
      <c r="AL16" s="253" t="n">
        <f aca="false">AVERAGE(AL7:AL15)</f>
        <v>5.76838159637322</v>
      </c>
    </row>
    <row r="17" customFormat="false" ht="17" hidden="false" customHeight="false" outlineLevel="0" collapsed="false">
      <c r="B17" s="164" t="s">
        <v>10</v>
      </c>
      <c r="C17" s="142" t="n">
        <f aca="false">STDEV(C7:C15)</f>
        <v>0.00539907632724231</v>
      </c>
      <c r="D17" s="226" t="n">
        <f aca="false">STDEV(D7:D15)</f>
        <v>0.030486436978512</v>
      </c>
      <c r="E17" s="226" t="n">
        <f aca="false">STDEV(E7:E15)</f>
        <v>0.220938490353273</v>
      </c>
      <c r="F17" s="226" t="n">
        <f aca="false">STDEV(F7:F15)</f>
        <v>0.0260845406054265</v>
      </c>
      <c r="G17" s="226" t="n">
        <f aca="false">STDEV(G7:G15)</f>
        <v>0.220180402385</v>
      </c>
      <c r="H17" s="226" t="n">
        <f aca="false">STDEV(H7:H15)</f>
        <v>5.2222491314405</v>
      </c>
      <c r="I17" s="226" t="n">
        <f aca="false">STDEV(I7:I15)</f>
        <v>0.0434335767434167</v>
      </c>
      <c r="J17" s="226" t="n">
        <f aca="false">STDEV(J7:J15)</f>
        <v>0.095929315357068</v>
      </c>
      <c r="K17" s="226" t="n">
        <f aca="false">STDEV(K7:K15)</f>
        <v>0.432402045735609</v>
      </c>
      <c r="L17" s="226" t="n">
        <f aca="false">STDEV(L7:L15)</f>
        <v>0.0321550263354045</v>
      </c>
      <c r="M17" s="226" t="n">
        <f aca="false">STDEV(M7:M15)</f>
        <v>0.944127622831276</v>
      </c>
      <c r="N17" s="226" t="n">
        <f aca="false">STDEV(N7:N15)</f>
        <v>0.0212486153486703</v>
      </c>
      <c r="O17" s="226" t="n">
        <f aca="false">STDEV(O7:O15)</f>
        <v>0.0313746773422661</v>
      </c>
      <c r="P17" s="226" t="n">
        <f aca="false">STDEV(P7:P15)</f>
        <v>0.0320681821034855</v>
      </c>
      <c r="Q17" s="226" t="n">
        <f aca="false">STDEV(Q7:Q15)</f>
        <v>0.051971740488708</v>
      </c>
      <c r="R17" s="226" t="n">
        <f aca="false">STDEV(R7:R15)</f>
        <v>0.0282225250978329</v>
      </c>
      <c r="S17" s="226" t="n">
        <f aca="false">STDEV(S7:S15)</f>
        <v>0.0271939801226721</v>
      </c>
      <c r="T17" s="143" t="n">
        <f aca="false">STDEV(T7:T15)</f>
        <v>0.283540090221905</v>
      </c>
      <c r="U17" s="142" t="n">
        <f aca="false">STDEV(U7:U15)</f>
        <v>0.0626925809582585</v>
      </c>
      <c r="V17" s="226" t="n">
        <f aca="false">STDEV(V7:V15)</f>
        <v>1.18721064600342</v>
      </c>
      <c r="W17" s="226" t="n">
        <f aca="false">STDEV(W7:W15)</f>
        <v>1.69766091247258</v>
      </c>
      <c r="X17" s="226" t="n">
        <f aca="false">STDEV(X7:X15)</f>
        <v>1.19075466446633</v>
      </c>
      <c r="Y17" s="226" t="n">
        <f aca="false">STDEV(Y7:Y15)</f>
        <v>0.0953328746624963</v>
      </c>
      <c r="Z17" s="226" t="n">
        <f aca="false">STDEV(Z7:Z15)</f>
        <v>11.2275097264686</v>
      </c>
      <c r="AA17" s="226" t="n">
        <f aca="false">STDEV(AA7:AA15)</f>
        <v>0.0901000708918696</v>
      </c>
      <c r="AB17" s="226" t="n">
        <f aca="false">STDEV(AB7:AB15)</f>
        <v>0.124514579362579</v>
      </c>
      <c r="AC17" s="226" t="n">
        <f aca="false">STDEV(AC7:AC15)</f>
        <v>0.669819893960162</v>
      </c>
      <c r="AD17" s="226" t="n">
        <f aca="false">STDEV(AD7:AD15)</f>
        <v>0.406316450361493</v>
      </c>
      <c r="AE17" s="226" t="n">
        <f aca="false">STDEV(AE7:AE15)</f>
        <v>3.44705724909033</v>
      </c>
      <c r="AF17" s="226" t="n">
        <f aca="false">STDEV(AF7:AF15)</f>
        <v>0.140148817240558</v>
      </c>
      <c r="AG17" s="226" t="n">
        <f aca="false">STDEV(AG7:AG15)</f>
        <v>2.26877492449631</v>
      </c>
      <c r="AH17" s="226" t="n">
        <f aca="false">STDEV(AH7:AH15)</f>
        <v>0.152957635382485</v>
      </c>
      <c r="AI17" s="226" t="n">
        <f aca="false">STDEV(AI7:AI15)</f>
        <v>3.62066688045299</v>
      </c>
      <c r="AJ17" s="226" t="n">
        <f aca="false">STDEV(AJ7:AJ15)</f>
        <v>0.668219233573692</v>
      </c>
      <c r="AK17" s="226" t="n">
        <f aca="false">STDEV(AK7:AK15)</f>
        <v>0.835822695514866</v>
      </c>
      <c r="AL17" s="143" t="n">
        <f aca="false">STDEV(AL7:AL15)</f>
        <v>6.63613055868358</v>
      </c>
    </row>
  </sheetData>
  <mergeCells count="2">
    <mergeCell ref="C5:T5"/>
    <mergeCell ref="U5:AL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H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8.82421875" defaultRowHeight="15" zeroHeight="false" outlineLevelRow="0" outlineLevelCol="0"/>
  <cols>
    <col collapsed="false" customWidth="true" hidden="false" outlineLevel="0" max="1" min="1" style="193" width="10.82"/>
    <col collapsed="false" customWidth="false" hidden="false" outlineLevel="0" max="2" min="2" style="193" width="8.82"/>
    <col collapsed="false" customWidth="true" hidden="false" outlineLevel="0" max="3" min="3" style="0" width="21.32"/>
    <col collapsed="false" customWidth="true" hidden="false" outlineLevel="0" max="4" min="4" style="0" width="18.49"/>
    <col collapsed="false" customWidth="true" hidden="false" outlineLevel="0" max="5" min="5" style="0" width="20.15"/>
  </cols>
  <sheetData>
    <row r="2" customFormat="false" ht="30" hidden="false" customHeight="false" outlineLevel="0" collapsed="false">
      <c r="C2" s="121" t="s">
        <v>124</v>
      </c>
      <c r="D2" s="193"/>
      <c r="E2" s="193"/>
      <c r="F2" s="193"/>
      <c r="G2" s="193"/>
      <c r="H2" s="193"/>
    </row>
    <row r="3" customFormat="false" ht="16" hidden="false" customHeight="false" outlineLevel="0" collapsed="false"/>
    <row r="4" customFormat="false" ht="17" hidden="false" customHeight="false" outlineLevel="0" collapsed="false">
      <c r="C4" s="254" t="s">
        <v>87</v>
      </c>
      <c r="D4" s="255" t="s">
        <v>88</v>
      </c>
      <c r="E4" s="256" t="s">
        <v>125</v>
      </c>
    </row>
    <row r="5" customFormat="false" ht="16" hidden="false" customHeight="false" outlineLevel="0" collapsed="false">
      <c r="C5" s="257" t="s">
        <v>126</v>
      </c>
      <c r="D5" s="258" t="s">
        <v>91</v>
      </c>
      <c r="E5" s="231" t="n">
        <v>1.72179429089261</v>
      </c>
    </row>
    <row r="6" customFormat="false" ht="17" hidden="false" customHeight="false" outlineLevel="0" collapsed="false">
      <c r="C6" s="259" t="s">
        <v>126</v>
      </c>
      <c r="D6" s="260" t="s">
        <v>34</v>
      </c>
      <c r="E6" s="235" t="n">
        <v>10.4317998385795</v>
      </c>
    </row>
    <row r="7" customFormat="false" ht="16" hidden="false" customHeight="false" outlineLevel="0" collapsed="false">
      <c r="C7" s="257" t="s">
        <v>93</v>
      </c>
      <c r="D7" s="258" t="s">
        <v>91</v>
      </c>
      <c r="E7" s="231" t="n">
        <v>8.8808337109198</v>
      </c>
    </row>
    <row r="8" customFormat="false" ht="17" hidden="false" customHeight="false" outlineLevel="0" collapsed="false">
      <c r="C8" s="259" t="s">
        <v>93</v>
      </c>
      <c r="D8" s="260" t="s">
        <v>34</v>
      </c>
      <c r="E8" s="235" t="n">
        <v>16.7675544794189</v>
      </c>
    </row>
    <row r="9" customFormat="false" ht="16" hidden="false" customHeight="false" outlineLevel="0" collapsed="false">
      <c r="C9" s="257" t="s">
        <v>97</v>
      </c>
      <c r="D9" s="258" t="s">
        <v>91</v>
      </c>
      <c r="E9" s="231" t="n">
        <v>0.181241504304486</v>
      </c>
    </row>
    <row r="10" customFormat="false" ht="17" hidden="false" customHeight="false" outlineLevel="0" collapsed="false">
      <c r="C10" s="259" t="s">
        <v>97</v>
      </c>
      <c r="D10" s="260" t="s">
        <v>34</v>
      </c>
      <c r="E10" s="235" t="n">
        <v>2.32041969330105</v>
      </c>
    </row>
    <row r="11" customFormat="false" ht="16" hidden="false" customHeight="false" outlineLevel="0" collapsed="false">
      <c r="C11" s="257" t="s">
        <v>127</v>
      </c>
      <c r="D11" s="258" t="s">
        <v>91</v>
      </c>
      <c r="E11" s="231" t="n">
        <v>0.0679655641141821</v>
      </c>
    </row>
    <row r="12" customFormat="false" ht="17" hidden="false" customHeight="false" outlineLevel="0" collapsed="false">
      <c r="C12" s="259" t="s">
        <v>127</v>
      </c>
      <c r="D12" s="260" t="s">
        <v>34</v>
      </c>
      <c r="E12" s="235" t="n">
        <v>2.94592413236481</v>
      </c>
    </row>
    <row r="13" customFormat="false" ht="16" hidden="false" customHeight="false" outlineLevel="0" collapsed="false">
      <c r="C13" s="257" t="s">
        <v>128</v>
      </c>
      <c r="D13" s="258" t="s">
        <v>91</v>
      </c>
      <c r="E13" s="231" t="n">
        <v>0.203896692342546</v>
      </c>
    </row>
    <row r="14" customFormat="false" ht="17" hidden="false" customHeight="false" outlineLevel="0" collapsed="false">
      <c r="C14" s="259" t="s">
        <v>128</v>
      </c>
      <c r="D14" s="260" t="s">
        <v>34</v>
      </c>
      <c r="E14" s="235" t="n">
        <v>0.10088781275222</v>
      </c>
    </row>
    <row r="15" customFormat="false" ht="16" hidden="false" customHeight="false" outlineLevel="0" collapsed="false">
      <c r="C15" s="257" t="s">
        <v>100</v>
      </c>
      <c r="D15" s="258" t="s">
        <v>91</v>
      </c>
      <c r="E15" s="231" t="n">
        <v>2.59401903035795</v>
      </c>
    </row>
    <row r="16" customFormat="false" ht="17" hidden="false" customHeight="false" outlineLevel="0" collapsed="false">
      <c r="C16" s="259" t="s">
        <v>100</v>
      </c>
      <c r="D16" s="260" t="s">
        <v>34</v>
      </c>
      <c r="E16" s="235" t="n">
        <v>28.9951573849879</v>
      </c>
    </row>
    <row r="17" customFormat="false" ht="16" hidden="false" customHeight="false" outlineLevel="0" collapsed="false">
      <c r="C17" s="257" t="s">
        <v>101</v>
      </c>
      <c r="D17" s="258" t="s">
        <v>91</v>
      </c>
      <c r="E17" s="231" t="n">
        <v>0.0566379700951518</v>
      </c>
    </row>
    <row r="18" customFormat="false" ht="17" hidden="false" customHeight="false" outlineLevel="0" collapsed="false">
      <c r="C18" s="259" t="s">
        <v>101</v>
      </c>
      <c r="D18" s="260" t="s">
        <v>34</v>
      </c>
      <c r="E18" s="235" t="n">
        <v>1.45278450363196</v>
      </c>
    </row>
    <row r="19" customFormat="false" ht="16" hidden="false" customHeight="false" outlineLevel="0" collapsed="false">
      <c r="C19" s="257" t="s">
        <v>129</v>
      </c>
      <c r="D19" s="258" t="s">
        <v>91</v>
      </c>
      <c r="E19" s="231" t="n">
        <v>2.07294970548256</v>
      </c>
    </row>
    <row r="20" customFormat="false" ht="17" hidden="false" customHeight="false" outlineLevel="0" collapsed="false">
      <c r="C20" s="261" t="s">
        <v>129</v>
      </c>
      <c r="D20" s="262" t="s">
        <v>34</v>
      </c>
      <c r="E20" s="263" t="n">
        <v>1.67473769168684</v>
      </c>
    </row>
    <row r="21" customFormat="false" ht="16" hidden="false" customHeight="false" outlineLevel="0" collapsed="false">
      <c r="C21" s="264" t="s">
        <v>130</v>
      </c>
      <c r="D21" s="265" t="s">
        <v>91</v>
      </c>
      <c r="E21" s="266" t="n">
        <v>7.19302220208428</v>
      </c>
    </row>
    <row r="22" customFormat="false" ht="17" hidden="false" customHeight="false" outlineLevel="0" collapsed="false">
      <c r="C22" s="261" t="s">
        <v>130</v>
      </c>
      <c r="D22" s="262" t="s">
        <v>34</v>
      </c>
      <c r="E22" s="263" t="n">
        <v>5.71025020177563</v>
      </c>
    </row>
    <row r="23" customFormat="false" ht="16" hidden="false" customHeight="false" outlineLevel="0" collapsed="false">
      <c r="C23" s="264" t="s">
        <v>131</v>
      </c>
      <c r="D23" s="265" t="s">
        <v>91</v>
      </c>
      <c r="E23" s="266" t="n">
        <v>0.158586316266425</v>
      </c>
    </row>
    <row r="24" customFormat="false" ht="17" hidden="false" customHeight="false" outlineLevel="0" collapsed="false">
      <c r="C24" s="261" t="s">
        <v>131</v>
      </c>
      <c r="D24" s="262" t="s">
        <v>34</v>
      </c>
      <c r="E24" s="263" t="n">
        <v>9.44309927360775</v>
      </c>
    </row>
    <row r="25" customFormat="false" ht="16" hidden="false" customHeight="false" outlineLevel="0" collapsed="false">
      <c r="C25" s="264" t="s">
        <v>132</v>
      </c>
      <c r="D25" s="265" t="s">
        <v>91</v>
      </c>
      <c r="E25" s="266" t="n">
        <v>3.18305391934753</v>
      </c>
    </row>
    <row r="26" customFormat="false" ht="17" hidden="false" customHeight="false" outlineLevel="0" collapsed="false">
      <c r="C26" s="261" t="s">
        <v>132</v>
      </c>
      <c r="D26" s="262" t="s">
        <v>34</v>
      </c>
      <c r="E26" s="263" t="n">
        <v>1.12994350282486</v>
      </c>
    </row>
    <row r="27" customFormat="false" ht="16" hidden="false" customHeight="false" outlineLevel="0" collapsed="false">
      <c r="C27" s="264" t="s">
        <v>133</v>
      </c>
      <c r="D27" s="265" t="s">
        <v>91</v>
      </c>
      <c r="E27" s="266" t="n">
        <v>0.521069324875397</v>
      </c>
    </row>
    <row r="28" customFormat="false" ht="17" hidden="false" customHeight="false" outlineLevel="0" collapsed="false">
      <c r="C28" s="261" t="s">
        <v>133</v>
      </c>
      <c r="D28" s="262" t="s">
        <v>34</v>
      </c>
      <c r="E28" s="263" t="n">
        <v>2.54237288135593</v>
      </c>
    </row>
    <row r="29" customFormat="false" ht="16" hidden="false" customHeight="false" outlineLevel="0" collapsed="false">
      <c r="C29" s="264" t="s">
        <v>107</v>
      </c>
      <c r="D29" s="265" t="s">
        <v>91</v>
      </c>
      <c r="E29" s="266" t="n">
        <v>0.600362483008609</v>
      </c>
    </row>
    <row r="30" customFormat="false" ht="17" hidden="false" customHeight="false" outlineLevel="0" collapsed="false">
      <c r="C30" s="261" t="s">
        <v>107</v>
      </c>
      <c r="D30" s="262" t="s">
        <v>34</v>
      </c>
      <c r="E30" s="263" t="n">
        <v>1.79580306698951</v>
      </c>
    </row>
    <row r="31" customFormat="false" ht="16" hidden="false" customHeight="false" outlineLevel="0" collapsed="false">
      <c r="C31" s="264" t="s">
        <v>134</v>
      </c>
      <c r="D31" s="265" t="s">
        <v>91</v>
      </c>
      <c r="E31" s="266" t="n">
        <v>0.781603987313095</v>
      </c>
    </row>
    <row r="32" customFormat="false" ht="17" hidden="false" customHeight="false" outlineLevel="0" collapsed="false">
      <c r="C32" s="261" t="s">
        <v>134</v>
      </c>
      <c r="D32" s="262" t="s">
        <v>34</v>
      </c>
      <c r="E32" s="263" t="n">
        <v>2.6634382566586</v>
      </c>
    </row>
    <row r="33" customFormat="false" ht="16" hidden="false" customHeight="false" outlineLevel="0" collapsed="false">
      <c r="C33" s="264" t="s">
        <v>111</v>
      </c>
      <c r="D33" s="265" t="s">
        <v>91</v>
      </c>
      <c r="E33" s="266" t="n">
        <v>3.65881286814681</v>
      </c>
    </row>
    <row r="34" customFormat="false" ht="17" hidden="false" customHeight="false" outlineLevel="0" collapsed="false">
      <c r="C34" s="261" t="s">
        <v>111</v>
      </c>
      <c r="D34" s="262" t="s">
        <v>34</v>
      </c>
      <c r="E34" s="263" t="n">
        <v>0.8272800645682</v>
      </c>
    </row>
    <row r="35" customFormat="false" ht="16" hidden="false" customHeight="false" outlineLevel="0" collapsed="false">
      <c r="C35" s="264" t="s">
        <v>113</v>
      </c>
      <c r="D35" s="265" t="s">
        <v>91</v>
      </c>
      <c r="E35" s="266" t="n">
        <v>4.14589941096511</v>
      </c>
    </row>
    <row r="36" customFormat="false" ht="17" hidden="false" customHeight="false" outlineLevel="0" collapsed="false">
      <c r="C36" s="261" t="s">
        <v>113</v>
      </c>
      <c r="D36" s="262" t="s">
        <v>34</v>
      </c>
      <c r="E36" s="263" t="n">
        <v>0.665859564164649</v>
      </c>
    </row>
    <row r="37" customFormat="false" ht="16" hidden="false" customHeight="false" outlineLevel="0" collapsed="false">
      <c r="C37" s="264" t="s">
        <v>135</v>
      </c>
      <c r="D37" s="265" t="s">
        <v>91</v>
      </c>
      <c r="E37" s="266" t="n">
        <v>6.38876302673312</v>
      </c>
    </row>
    <row r="38" customFormat="false" ht="17" hidden="false" customHeight="false" outlineLevel="0" collapsed="false">
      <c r="C38" s="261" t="s">
        <v>135</v>
      </c>
      <c r="D38" s="262" t="s">
        <v>34</v>
      </c>
      <c r="E38" s="263" t="n">
        <v>2.4818401937046</v>
      </c>
    </row>
    <row r="39" customFormat="false" ht="16" hidden="false" customHeight="false" outlineLevel="0" collapsed="false">
      <c r="C39" s="264" t="s">
        <v>136</v>
      </c>
      <c r="D39" s="265" t="s">
        <v>91</v>
      </c>
      <c r="E39" s="266" t="n">
        <v>0.589034888989579</v>
      </c>
    </row>
    <row r="40" customFormat="false" ht="17" hidden="false" customHeight="false" outlineLevel="0" collapsed="false">
      <c r="C40" s="261" t="s">
        <v>136</v>
      </c>
      <c r="D40" s="262" t="s">
        <v>34</v>
      </c>
      <c r="E40" s="263" t="n">
        <v>1.10976594027441</v>
      </c>
    </row>
    <row r="41" customFormat="false" ht="16" hidden="false" customHeight="false" outlineLevel="0" collapsed="false">
      <c r="C41" s="264" t="s">
        <v>137</v>
      </c>
      <c r="D41" s="265" t="s">
        <v>91</v>
      </c>
      <c r="E41" s="266" t="n">
        <v>14.3747168101495</v>
      </c>
    </row>
    <row r="42" customFormat="false" ht="17" hidden="false" customHeight="false" outlineLevel="0" collapsed="false">
      <c r="C42" s="261" t="s">
        <v>137</v>
      </c>
      <c r="D42" s="262" t="s">
        <v>34</v>
      </c>
      <c r="E42" s="263" t="n">
        <v>0.92816787732042</v>
      </c>
    </row>
    <row r="43" customFormat="false" ht="16" hidden="false" customHeight="false" outlineLevel="0" collapsed="false">
      <c r="C43" s="264" t="s">
        <v>119</v>
      </c>
      <c r="D43" s="265" t="s">
        <v>91</v>
      </c>
      <c r="E43" s="266" t="n">
        <v>6.51336656094246</v>
      </c>
    </row>
    <row r="44" customFormat="false" ht="17" hidden="false" customHeight="false" outlineLevel="0" collapsed="false">
      <c r="C44" s="261" t="s">
        <v>119</v>
      </c>
      <c r="D44" s="262" t="s">
        <v>34</v>
      </c>
      <c r="E44" s="263" t="n">
        <v>0.988700564971751</v>
      </c>
    </row>
    <row r="45" customFormat="false" ht="16" hidden="false" customHeight="false" outlineLevel="0" collapsed="false">
      <c r="C45" s="264" t="s">
        <v>117</v>
      </c>
      <c r="D45" s="265" t="s">
        <v>91</v>
      </c>
      <c r="E45" s="266" t="n">
        <v>36.1123697326688</v>
      </c>
    </row>
    <row r="46" customFormat="false" ht="17" hidden="false" customHeight="false" outlineLevel="0" collapsed="false">
      <c r="C46" s="261" t="s">
        <v>117</v>
      </c>
      <c r="D46" s="262" t="s">
        <v>34</v>
      </c>
      <c r="E46" s="263" t="n">
        <v>5.02421307506053</v>
      </c>
    </row>
    <row r="47" customFormat="false" ht="16" hidden="false" customHeight="false" outlineLevel="0" collapsed="false">
      <c r="C47" s="264" t="s">
        <v>94</v>
      </c>
      <c r="D47" s="265" t="s">
        <v>91</v>
      </c>
      <c r="E47" s="266" t="n">
        <v>5.55555555555556</v>
      </c>
    </row>
    <row r="48" customFormat="false" ht="17" hidden="false" customHeight="false" outlineLevel="0" collapsed="false">
      <c r="C48" s="261" t="s">
        <v>94</v>
      </c>
      <c r="D48" s="262" t="s">
        <v>34</v>
      </c>
      <c r="E48" s="263" t="n">
        <v>0</v>
      </c>
    </row>
    <row r="49" customFormat="false" ht="16" hidden="false" customHeight="false" outlineLevel="0" collapsed="false">
      <c r="C49" s="264" t="s">
        <v>138</v>
      </c>
      <c r="D49" s="265" t="s">
        <v>91</v>
      </c>
      <c r="E49" s="266" t="n">
        <v>7.71604938271605</v>
      </c>
    </row>
    <row r="50" customFormat="false" ht="17" hidden="false" customHeight="false" outlineLevel="0" collapsed="false">
      <c r="C50" s="261" t="s">
        <v>138</v>
      </c>
      <c r="D50" s="262" t="s">
        <v>34</v>
      </c>
      <c r="E50" s="263" t="n">
        <v>17.5</v>
      </c>
    </row>
    <row r="51" customFormat="false" ht="16" hidden="false" customHeight="false" outlineLevel="0" collapsed="false">
      <c r="C51" s="264" t="s">
        <v>109</v>
      </c>
      <c r="D51" s="265" t="s">
        <v>91</v>
      </c>
      <c r="E51" s="266" t="n">
        <v>80.2469135802469</v>
      </c>
    </row>
    <row r="52" customFormat="false" ht="17" hidden="false" customHeight="false" outlineLevel="0" collapsed="false">
      <c r="C52" s="261" t="s">
        <v>109</v>
      </c>
      <c r="D52" s="262" t="s">
        <v>34</v>
      </c>
      <c r="E52" s="263" t="n">
        <v>25</v>
      </c>
    </row>
    <row r="53" customFormat="false" ht="16" hidden="false" customHeight="false" outlineLevel="0" collapsed="false">
      <c r="C53" s="264" t="s">
        <v>139</v>
      </c>
      <c r="D53" s="265" t="s">
        <v>91</v>
      </c>
      <c r="E53" s="266" t="n">
        <v>6.48148148148148</v>
      </c>
    </row>
    <row r="54" customFormat="false" ht="17" hidden="false" customHeight="false" outlineLevel="0" collapsed="false">
      <c r="C54" s="261" t="s">
        <v>139</v>
      </c>
      <c r="D54" s="262" t="s">
        <v>34</v>
      </c>
      <c r="E54" s="263" t="n">
        <v>57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L2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S42" activeCellId="0" sqref="S42"/>
    </sheetView>
  </sheetViews>
  <sheetFormatPr defaultColWidth="8.82421875" defaultRowHeight="15" zeroHeight="false" outlineLevelRow="0" outlineLevelCol="0"/>
  <sheetData>
    <row r="2" customFormat="false" ht="30" hidden="false" customHeight="false" outlineLevel="0" collapsed="false">
      <c r="B2" s="121" t="s">
        <v>140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  <c r="V2" s="123"/>
      <c r="W2" s="123"/>
      <c r="X2" s="123"/>
      <c r="Y2" s="123"/>
      <c r="Z2" s="123"/>
      <c r="AA2" s="123"/>
      <c r="AB2" s="123"/>
      <c r="AC2" s="123"/>
      <c r="AD2" s="123"/>
      <c r="AE2" s="123"/>
      <c r="AF2" s="123"/>
      <c r="AG2" s="123"/>
      <c r="AH2" s="123"/>
      <c r="AI2" s="123"/>
      <c r="AJ2" s="123"/>
      <c r="AK2" s="123"/>
      <c r="AL2" s="123"/>
    </row>
    <row r="3" customFormat="false" ht="15" hidden="false" customHeight="false" outlineLevel="0" collapsed="false">
      <c r="B3" s="123"/>
      <c r="C3" s="123"/>
      <c r="D3" s="123"/>
      <c r="E3" s="123"/>
      <c r="F3" s="123"/>
      <c r="G3" s="123"/>
      <c r="H3" s="123"/>
      <c r="I3" s="123"/>
      <c r="J3" s="123"/>
      <c r="K3" s="123"/>
      <c r="L3" s="123"/>
      <c r="M3" s="123"/>
      <c r="N3" s="123"/>
      <c r="O3" s="123"/>
      <c r="P3" s="123"/>
      <c r="Q3" s="123"/>
      <c r="R3" s="123"/>
      <c r="S3" s="123"/>
      <c r="T3" s="123"/>
      <c r="U3" s="123"/>
      <c r="V3" s="123"/>
      <c r="W3" s="123"/>
      <c r="X3" s="123"/>
      <c r="Y3" s="123"/>
      <c r="Z3" s="123"/>
      <c r="AA3" s="123"/>
      <c r="AB3" s="123"/>
      <c r="AC3" s="123"/>
      <c r="AD3" s="123"/>
      <c r="AE3" s="123"/>
      <c r="AF3" s="123"/>
      <c r="AG3" s="123"/>
      <c r="AH3" s="123"/>
      <c r="AI3" s="123"/>
      <c r="AJ3" s="123"/>
      <c r="AK3" s="123"/>
      <c r="AL3" s="123"/>
    </row>
    <row r="4" customFormat="false" ht="16" hidden="false" customHeight="false" outlineLevel="0" collapsed="false">
      <c r="B4" s="123"/>
      <c r="C4" s="123"/>
      <c r="D4" s="123"/>
      <c r="E4" s="123"/>
      <c r="F4" s="123"/>
      <c r="G4" s="123"/>
      <c r="H4" s="123"/>
      <c r="I4" s="123"/>
      <c r="J4" s="123"/>
      <c r="K4" s="123"/>
      <c r="L4" s="123"/>
      <c r="M4" s="123"/>
      <c r="N4" s="123"/>
      <c r="O4" s="123"/>
      <c r="P4" s="123"/>
      <c r="Q4" s="123"/>
      <c r="R4" s="123"/>
      <c r="S4" s="123"/>
      <c r="T4" s="123"/>
      <c r="U4" s="123"/>
      <c r="V4" s="123"/>
      <c r="W4" s="123"/>
      <c r="X4" s="123"/>
      <c r="Y4" s="123"/>
      <c r="Z4" s="123"/>
      <c r="AA4" s="123"/>
      <c r="AB4" s="123"/>
      <c r="AC4" s="123"/>
      <c r="AD4" s="123"/>
      <c r="AE4" s="123"/>
      <c r="AF4" s="123"/>
      <c r="AG4" s="123"/>
      <c r="AH4" s="123"/>
      <c r="AI4" s="123"/>
      <c r="AJ4" s="123"/>
      <c r="AK4" s="123"/>
      <c r="AL4" s="123"/>
    </row>
    <row r="5" customFormat="false" ht="17" hidden="false" customHeight="false" outlineLevel="0" collapsed="false">
      <c r="B5" s="1"/>
      <c r="C5" s="145" t="s">
        <v>141</v>
      </c>
      <c r="D5" s="145"/>
      <c r="E5" s="145"/>
      <c r="F5" s="145"/>
      <c r="G5" s="145"/>
      <c r="H5" s="145"/>
      <c r="I5" s="145"/>
      <c r="J5" s="145"/>
      <c r="K5" s="145"/>
      <c r="L5" s="145"/>
      <c r="M5" s="145"/>
      <c r="N5" s="145"/>
      <c r="O5" s="145"/>
      <c r="P5" s="145"/>
      <c r="Q5" s="145"/>
      <c r="R5" s="145"/>
      <c r="S5" s="145"/>
      <c r="T5" s="145"/>
      <c r="U5" s="237" t="s">
        <v>142</v>
      </c>
      <c r="V5" s="237"/>
      <c r="W5" s="237"/>
      <c r="X5" s="237"/>
      <c r="Y5" s="237"/>
      <c r="Z5" s="237"/>
      <c r="AA5" s="237"/>
      <c r="AB5" s="237"/>
      <c r="AC5" s="237"/>
      <c r="AD5" s="237"/>
      <c r="AE5" s="237"/>
      <c r="AF5" s="237"/>
      <c r="AG5" s="237"/>
      <c r="AH5" s="237"/>
      <c r="AI5" s="237"/>
      <c r="AJ5" s="237"/>
      <c r="AK5" s="237"/>
      <c r="AL5" s="237"/>
    </row>
    <row r="6" customFormat="false" ht="17" hidden="false" customHeight="false" outlineLevel="0" collapsed="false">
      <c r="B6" s="1"/>
      <c r="C6" s="238" t="s">
        <v>68</v>
      </c>
      <c r="D6" s="239" t="s">
        <v>69</v>
      </c>
      <c r="E6" s="239" t="s">
        <v>70</v>
      </c>
      <c r="F6" s="239" t="s">
        <v>71</v>
      </c>
      <c r="G6" s="239" t="s">
        <v>72</v>
      </c>
      <c r="H6" s="239" t="s">
        <v>73</v>
      </c>
      <c r="I6" s="239" t="s">
        <v>74</v>
      </c>
      <c r="J6" s="239" t="s">
        <v>143</v>
      </c>
      <c r="K6" s="203" t="s">
        <v>76</v>
      </c>
      <c r="L6" s="203" t="s">
        <v>77</v>
      </c>
      <c r="M6" s="203" t="s">
        <v>78</v>
      </c>
      <c r="N6" s="203" t="s">
        <v>79</v>
      </c>
      <c r="O6" s="203" t="s">
        <v>80</v>
      </c>
      <c r="P6" s="203" t="s">
        <v>81</v>
      </c>
      <c r="Q6" s="203" t="s">
        <v>82</v>
      </c>
      <c r="R6" s="203" t="s">
        <v>83</v>
      </c>
      <c r="S6" s="203" t="s">
        <v>84</v>
      </c>
      <c r="T6" s="204" t="s">
        <v>85</v>
      </c>
      <c r="U6" s="238" t="s">
        <v>68</v>
      </c>
      <c r="V6" s="239" t="s">
        <v>69</v>
      </c>
      <c r="W6" s="239" t="s">
        <v>70</v>
      </c>
      <c r="X6" s="239" t="s">
        <v>71</v>
      </c>
      <c r="Y6" s="239" t="s">
        <v>72</v>
      </c>
      <c r="Z6" s="239" t="s">
        <v>73</v>
      </c>
      <c r="AA6" s="239" t="s">
        <v>74</v>
      </c>
      <c r="AB6" s="239" t="s">
        <v>143</v>
      </c>
      <c r="AC6" s="203" t="s">
        <v>76</v>
      </c>
      <c r="AD6" s="203" t="s">
        <v>77</v>
      </c>
      <c r="AE6" s="203" t="s">
        <v>78</v>
      </c>
      <c r="AF6" s="203" t="s">
        <v>79</v>
      </c>
      <c r="AG6" s="203" t="s">
        <v>80</v>
      </c>
      <c r="AH6" s="203" t="s">
        <v>81</v>
      </c>
      <c r="AI6" s="203" t="s">
        <v>82</v>
      </c>
      <c r="AJ6" s="203" t="s">
        <v>83</v>
      </c>
      <c r="AK6" s="203" t="s">
        <v>84</v>
      </c>
      <c r="AL6" s="204" t="s">
        <v>85</v>
      </c>
    </row>
    <row r="7" customFormat="false" ht="16" hidden="false" customHeight="false" outlineLevel="0" collapsed="false">
      <c r="B7" s="1"/>
      <c r="C7" s="205" t="n">
        <v>0.205815810882229</v>
      </c>
      <c r="D7" s="206" t="n">
        <v>1.52112118595279</v>
      </c>
      <c r="E7" s="206" t="n">
        <v>0.405832391222425</v>
      </c>
      <c r="F7" s="206" t="n">
        <v>1.35590532450541</v>
      </c>
      <c r="G7" s="206" t="n">
        <v>0</v>
      </c>
      <c r="H7" s="206" t="n">
        <v>1.33333333333333</v>
      </c>
      <c r="I7" s="206" t="n">
        <v>0.0573789304567363</v>
      </c>
      <c r="J7" s="206" t="n">
        <v>0.104125992450866</v>
      </c>
      <c r="K7" s="206" t="n">
        <v>0</v>
      </c>
      <c r="L7" s="206" t="n">
        <v>0.186400796230562</v>
      </c>
      <c r="M7" s="206" t="n">
        <v>0.421200421200421</v>
      </c>
      <c r="N7" s="206" t="n">
        <v>0.0185841476409088</v>
      </c>
      <c r="O7" s="206" t="n">
        <v>1.5881280916428</v>
      </c>
      <c r="P7" s="206" t="n">
        <v>0.11443829868396</v>
      </c>
      <c r="Q7" s="206" t="n">
        <v>7.69230769230769</v>
      </c>
      <c r="R7" s="206" t="n">
        <v>0.0812226140857112</v>
      </c>
      <c r="S7" s="206" t="n">
        <v>0.0959079283887468</v>
      </c>
      <c r="T7" s="207" t="n">
        <v>26.8307884076036</v>
      </c>
      <c r="U7" s="50" t="n">
        <v>0.0516164009347377</v>
      </c>
      <c r="V7" s="51" t="n">
        <v>0.886214483734303</v>
      </c>
      <c r="W7" s="51" t="n">
        <v>2.60521042084168</v>
      </c>
      <c r="X7" s="51" t="n">
        <v>0.809019429462603</v>
      </c>
      <c r="Y7" s="51" t="n">
        <v>0.163179113073527</v>
      </c>
      <c r="Z7" s="51" t="n">
        <v>8.19672131147541</v>
      </c>
      <c r="AA7" s="51" t="n">
        <v>0.0401475901886937</v>
      </c>
      <c r="AB7" s="51" t="n">
        <v>0.0134246207544637</v>
      </c>
      <c r="AC7" s="51" t="n">
        <v>0.256410256410256</v>
      </c>
      <c r="AD7" s="51" t="n">
        <v>0.468078158166875</v>
      </c>
      <c r="AE7" s="51" t="n">
        <v>4.91803278688525</v>
      </c>
      <c r="AF7" s="51" t="n">
        <v>0.0260411973544306</v>
      </c>
      <c r="AG7" s="51" t="n">
        <v>0.802675585284281</v>
      </c>
      <c r="AH7" s="51" t="n">
        <v>0.207434809289622</v>
      </c>
      <c r="AI7" s="51" t="n">
        <v>0.267454954954955</v>
      </c>
      <c r="AJ7" s="51" t="n">
        <v>0.0635079481159309</v>
      </c>
      <c r="AK7" s="51" t="n">
        <v>0.162347423486261</v>
      </c>
      <c r="AL7" s="267" t="n">
        <v>0.335495414895996</v>
      </c>
    </row>
    <row r="8" customFormat="false" ht="16" hidden="false" customHeight="false" outlineLevel="0" collapsed="false">
      <c r="B8" s="1"/>
      <c r="C8" s="210" t="n">
        <v>0.136032708646817</v>
      </c>
      <c r="D8" s="211" t="n">
        <v>0.743282985783568</v>
      </c>
      <c r="E8" s="211" t="n">
        <v>0.655487804878049</v>
      </c>
      <c r="F8" s="211" t="n">
        <v>0.556635310580736</v>
      </c>
      <c r="G8" s="211" t="n">
        <v>0.119742553509954</v>
      </c>
      <c r="H8" s="211" t="n">
        <v>0</v>
      </c>
      <c r="I8" s="211" t="n">
        <v>0.14168319637291</v>
      </c>
      <c r="J8" s="211" t="n">
        <v>0.139308103087996</v>
      </c>
      <c r="K8" s="211" t="n">
        <v>0.961538461538462</v>
      </c>
      <c r="L8" s="211" t="n">
        <v>0.0899349819360045</v>
      </c>
      <c r="M8" s="211" t="n">
        <v>0.160545855910094</v>
      </c>
      <c r="N8" s="211" t="n">
        <v>0.00756311370519174</v>
      </c>
      <c r="O8" s="211" t="n">
        <v>0.656607991058955</v>
      </c>
      <c r="P8" s="211" t="n">
        <v>0.0662942045707577</v>
      </c>
      <c r="Q8" s="211" t="n">
        <v>8</v>
      </c>
      <c r="R8" s="211" t="n">
        <v>0.0468912983147842</v>
      </c>
      <c r="S8" s="211" t="n">
        <v>0.0450432005241391</v>
      </c>
      <c r="T8" s="136" t="n">
        <v>8.85714285714286</v>
      </c>
      <c r="U8" s="50" t="n">
        <v>0.108943891890907</v>
      </c>
      <c r="V8" s="51" t="n">
        <v>3.08784626144069</v>
      </c>
      <c r="W8" s="51" t="n">
        <v>4.9280685644322</v>
      </c>
      <c r="X8" s="51" t="n">
        <v>2.75082856282013</v>
      </c>
      <c r="Y8" s="51" t="n">
        <v>0.208976921679084</v>
      </c>
      <c r="Z8" s="51" t="n">
        <v>4.16666666666667</v>
      </c>
      <c r="AA8" s="51" t="n">
        <v>0.0622453598913536</v>
      </c>
      <c r="AB8" s="51" t="n">
        <v>0.0284849563824105</v>
      </c>
      <c r="AC8" s="51" t="n">
        <v>0.476190476190476</v>
      </c>
      <c r="AD8" s="51" t="n">
        <v>1.19607951713827</v>
      </c>
      <c r="AE8" s="51" t="n">
        <v>6.89655172413793</v>
      </c>
      <c r="AF8" s="51" t="n">
        <v>0.0430308319970772</v>
      </c>
      <c r="AG8" s="51" t="n">
        <v>1.88913271634386</v>
      </c>
      <c r="AH8" s="51" t="n">
        <v>0.31076152675689</v>
      </c>
      <c r="AI8" s="51" t="n">
        <v>0.17921146953405</v>
      </c>
      <c r="AJ8" s="51" t="n">
        <v>0.206945377312252</v>
      </c>
      <c r="AK8" s="51" t="n">
        <v>0.227543325836751</v>
      </c>
      <c r="AL8" s="52" t="n">
        <v>13.1646793425717</v>
      </c>
    </row>
    <row r="9" customFormat="false" ht="16" hidden="false" customHeight="false" outlineLevel="0" collapsed="false">
      <c r="B9" s="1"/>
      <c r="C9" s="210" t="n">
        <v>0.169043800417836</v>
      </c>
      <c r="D9" s="211" t="n">
        <v>0.780568560086868</v>
      </c>
      <c r="E9" s="211" t="n">
        <v>0.552422270426609</v>
      </c>
      <c r="F9" s="211" t="n">
        <v>0.500647094884545</v>
      </c>
      <c r="G9" s="211" t="n">
        <v>0.0168690958164642</v>
      </c>
      <c r="H9" s="211" t="n">
        <v>1.96078431372549</v>
      </c>
      <c r="I9" s="211" t="n">
        <v>0.015000600024001</v>
      </c>
      <c r="J9" s="211" t="n">
        <v>0.0356353788040767</v>
      </c>
      <c r="K9" s="211" t="n">
        <v>0</v>
      </c>
      <c r="L9" s="211" t="n">
        <v>0.153489875053856</v>
      </c>
      <c r="M9" s="211" t="n">
        <v>0.320512820512821</v>
      </c>
      <c r="N9" s="211" t="n">
        <v>0.0228941122602089</v>
      </c>
      <c r="O9" s="211" t="n">
        <v>1.51103872602244</v>
      </c>
      <c r="P9" s="211" t="n">
        <v>0.151973088810341</v>
      </c>
      <c r="Q9" s="211" t="n">
        <v>0</v>
      </c>
      <c r="R9" s="211" t="n">
        <v>0.0421975389306327</v>
      </c>
      <c r="S9" s="211" t="n">
        <v>0.015667023526647</v>
      </c>
      <c r="T9" s="136" t="n">
        <v>18.3892617449664</v>
      </c>
      <c r="U9" s="50" t="n">
        <v>0.19000516893546</v>
      </c>
      <c r="V9" s="51" t="n">
        <v>2.4315672098126</v>
      </c>
      <c r="W9" s="51" t="n">
        <v>1.27710636838947</v>
      </c>
      <c r="X9" s="51" t="n">
        <v>3.40687092009339</v>
      </c>
      <c r="Y9" s="51" t="n">
        <v>0.174825174825175</v>
      </c>
      <c r="Z9" s="51" t="n">
        <v>2.12765957446809</v>
      </c>
      <c r="AA9" s="51" t="n">
        <v>0.280166167520046</v>
      </c>
      <c r="AB9" s="51" t="n">
        <v>0.281023517231179</v>
      </c>
      <c r="AC9" s="51" t="n">
        <v>1.86915887850467</v>
      </c>
      <c r="AD9" s="51" t="n">
        <v>0.377333618942477</v>
      </c>
      <c r="AE9" s="51" t="n">
        <v>9.52380952380952</v>
      </c>
      <c r="AF9" s="51" t="n">
        <v>0.405828921507871</v>
      </c>
      <c r="AG9" s="51" t="n">
        <v>3.44197380444715</v>
      </c>
      <c r="AH9" s="51" t="n">
        <v>0.499668412266459</v>
      </c>
      <c r="AI9" s="51" t="n">
        <v>0.102764361319494</v>
      </c>
      <c r="AJ9" s="51" t="n">
        <v>0.258436092446282</v>
      </c>
      <c r="AK9" s="51" t="n">
        <v>0.182542316627946</v>
      </c>
      <c r="AL9" s="52" t="n">
        <v>3.80497003165196</v>
      </c>
    </row>
    <row r="10" customFormat="false" ht="16" hidden="false" customHeight="false" outlineLevel="0" collapsed="false">
      <c r="B10" s="1"/>
      <c r="C10" s="210" t="n">
        <v>0.0858870450653744</v>
      </c>
      <c r="D10" s="211" t="n">
        <v>0.121634252205421</v>
      </c>
      <c r="E10" s="211" t="n">
        <v>0.136274029874443</v>
      </c>
      <c r="F10" s="211" t="n">
        <v>0.269883234192553</v>
      </c>
      <c r="G10" s="211" t="n">
        <v>0</v>
      </c>
      <c r="H10" s="211" t="n">
        <v>0</v>
      </c>
      <c r="I10" s="211" t="n">
        <v>0.0186608942300515</v>
      </c>
      <c r="J10" s="211" t="n">
        <v>0.0573488448304113</v>
      </c>
      <c r="K10" s="211" t="n">
        <v>1.17647058823529</v>
      </c>
      <c r="L10" s="211" t="n">
        <v>0.0261037537197849</v>
      </c>
      <c r="M10" s="211" t="n">
        <v>0</v>
      </c>
      <c r="N10" s="211" t="n">
        <v>0.00251786900157052</v>
      </c>
      <c r="O10" s="211" t="n">
        <v>0.110319927790593</v>
      </c>
      <c r="P10" s="211" t="n">
        <v>0.0347805148853915</v>
      </c>
      <c r="Q10" s="211" t="n">
        <v>0</v>
      </c>
      <c r="R10" s="211" t="n">
        <v>0.0115071488162021</v>
      </c>
      <c r="S10" s="211" t="n">
        <v>0.0099965012245714</v>
      </c>
      <c r="T10" s="136"/>
      <c r="U10" s="50" t="n">
        <v>0.00944508567023826</v>
      </c>
      <c r="V10" s="51" t="n">
        <v>0.246014748396846</v>
      </c>
      <c r="W10" s="51" t="n">
        <v>1.13827993254637</v>
      </c>
      <c r="X10" s="51" t="n">
        <v>0.608102719515113</v>
      </c>
      <c r="Y10" s="51" t="n">
        <v>0.0269687162891046</v>
      </c>
      <c r="Z10" s="51" t="n">
        <v>1.51515151515152</v>
      </c>
      <c r="AA10" s="51" t="n">
        <v>0.0342704996902474</v>
      </c>
      <c r="AB10" s="51" t="n">
        <v>0.126511104863649</v>
      </c>
      <c r="AC10" s="51" t="n">
        <v>0.671140939597316</v>
      </c>
      <c r="AD10" s="51" t="n">
        <v>0.0341263330598852</v>
      </c>
      <c r="AE10" s="51" t="n">
        <v>1.20481927710843</v>
      </c>
      <c r="AF10" s="51" t="n">
        <v>0.0363152569684474</v>
      </c>
      <c r="AG10" s="51" t="n">
        <v>0.316034221991467</v>
      </c>
      <c r="AH10" s="51" t="n">
        <v>0.0598274450532149</v>
      </c>
      <c r="AI10" s="51" t="n">
        <v>0.01736638735727</v>
      </c>
      <c r="AJ10" s="51" t="n">
        <v>0.0400449353788145</v>
      </c>
      <c r="AK10" s="51" t="n">
        <v>0.0111703008662761</v>
      </c>
      <c r="AL10" s="52"/>
    </row>
    <row r="11" customFormat="false" ht="16" hidden="false" customHeight="false" outlineLevel="0" collapsed="false">
      <c r="B11" s="1"/>
      <c r="C11" s="210" t="n">
        <v>0.0286490981416147</v>
      </c>
      <c r="D11" s="211" t="n">
        <v>0.363843400932654</v>
      </c>
      <c r="E11" s="211" t="n">
        <v>0.299065420560748</v>
      </c>
      <c r="F11" s="211" t="n">
        <v>0.306807497539492</v>
      </c>
      <c r="G11" s="211" t="n">
        <v>2.58964143426295</v>
      </c>
      <c r="H11" s="211" t="n">
        <v>5.71428571428571</v>
      </c>
      <c r="I11" s="211" t="n">
        <v>0.574546356384078</v>
      </c>
      <c r="J11" s="211" t="n">
        <v>0</v>
      </c>
      <c r="K11" s="211" t="n">
        <v>0</v>
      </c>
      <c r="L11" s="211" t="n">
        <v>0.0609724590502764</v>
      </c>
      <c r="M11" s="211" t="n">
        <v>0.199441563621859</v>
      </c>
      <c r="N11" s="211" t="n">
        <v>0.0181401035216411</v>
      </c>
      <c r="O11" s="211" t="n">
        <v>0.239085239085239</v>
      </c>
      <c r="P11" s="211" t="n">
        <v>0.0767327402038995</v>
      </c>
      <c r="Q11" s="211" t="n">
        <v>0</v>
      </c>
      <c r="R11" s="211" t="n">
        <v>0.0489346148966634</v>
      </c>
      <c r="S11" s="211" t="n">
        <v>0.0811566964953121</v>
      </c>
      <c r="T11" s="136"/>
      <c r="U11" s="50" t="n">
        <v>0.0729622111606905</v>
      </c>
      <c r="V11" s="51" t="n">
        <v>0.819058736343976</v>
      </c>
      <c r="W11" s="51" t="n">
        <v>0.105226236408278</v>
      </c>
      <c r="X11" s="51" t="n">
        <v>0.855827483880184</v>
      </c>
      <c r="Y11" s="51" t="n">
        <v>0</v>
      </c>
      <c r="Z11" s="51" t="n">
        <v>29.4117647058824</v>
      </c>
      <c r="AA11" s="51" t="n">
        <v>0.0757253064508495</v>
      </c>
      <c r="AB11" s="51" t="n">
        <v>0</v>
      </c>
      <c r="AC11" s="51" t="n">
        <v>0</v>
      </c>
      <c r="AD11" s="51" t="n">
        <v>0.270003892694159</v>
      </c>
      <c r="AE11" s="51" t="n">
        <v>0.475367329299914</v>
      </c>
      <c r="AF11" s="51" t="n">
        <v>0.0327753201839015</v>
      </c>
      <c r="AG11" s="51" t="n">
        <v>1.49742303942053</v>
      </c>
      <c r="AH11" s="51" t="n">
        <v>0.128419076425647</v>
      </c>
      <c r="AI11" s="51" t="n">
        <v>5.26315789473684</v>
      </c>
      <c r="AJ11" s="51" t="n">
        <v>0.12795957455479</v>
      </c>
      <c r="AK11" s="51" t="n">
        <v>0.151103538073269</v>
      </c>
      <c r="AL11" s="52"/>
    </row>
    <row r="12" customFormat="false" ht="16" hidden="false" customHeight="false" outlineLevel="0" collapsed="false">
      <c r="B12" s="1"/>
      <c r="C12" s="210" t="n">
        <v>0.929798742242783</v>
      </c>
      <c r="D12" s="211" t="n">
        <v>10.2946281852478</v>
      </c>
      <c r="E12" s="211" t="n">
        <v>13.3040935672515</v>
      </c>
      <c r="F12" s="211" t="n">
        <v>8.86622112791652</v>
      </c>
      <c r="G12" s="211" t="n">
        <v>4.54545454545455</v>
      </c>
      <c r="H12" s="211" t="n">
        <v>0</v>
      </c>
      <c r="I12" s="211" t="n">
        <v>0.483406659062517</v>
      </c>
      <c r="J12" s="211" t="n">
        <v>0.12853470437018</v>
      </c>
      <c r="K12" s="211" t="n">
        <v>5.88235294117647</v>
      </c>
      <c r="L12" s="211" t="n">
        <v>3.25122787049523</v>
      </c>
      <c r="M12" s="211" t="n">
        <v>5.41056651814131</v>
      </c>
      <c r="N12" s="211" t="n">
        <v>0.4844276979083</v>
      </c>
      <c r="O12" s="211" t="n">
        <v>17.810637828294</v>
      </c>
      <c r="P12" s="211" t="n">
        <v>1.49668511041324</v>
      </c>
      <c r="Q12" s="211" t="n">
        <v>11.7647058823529</v>
      </c>
      <c r="R12" s="211" t="n">
        <v>1.0496225825182</v>
      </c>
      <c r="S12" s="211" t="n">
        <v>1.17082019252571</v>
      </c>
      <c r="T12" s="136"/>
      <c r="U12" s="50" t="n">
        <v>0.0120597309969414</v>
      </c>
      <c r="V12" s="51" t="n">
        <v>0.130170572152795</v>
      </c>
      <c r="W12" s="51" t="n">
        <v>0.185571793087451</v>
      </c>
      <c r="X12" s="51" t="n">
        <v>0.357898161704897</v>
      </c>
      <c r="Y12" s="51" t="n">
        <v>0</v>
      </c>
      <c r="Z12" s="51" t="n">
        <v>22.2222222222222</v>
      </c>
      <c r="AA12" s="51" t="n">
        <v>0.0123550851471285</v>
      </c>
      <c r="AB12" s="51" t="n">
        <v>0.033112582781457</v>
      </c>
      <c r="AC12" s="51" t="n">
        <v>0</v>
      </c>
      <c r="AD12" s="51" t="n">
        <v>0.746141289839787</v>
      </c>
      <c r="AE12" s="51" t="n">
        <v>2.37940731126974</v>
      </c>
      <c r="AF12" s="51" t="n">
        <v>0.177389666935808</v>
      </c>
      <c r="AG12" s="51" t="n">
        <v>6.81310498883098</v>
      </c>
      <c r="AH12" s="51" t="n">
        <v>0.342916090416487</v>
      </c>
      <c r="AI12" s="51" t="n">
        <v>0</v>
      </c>
      <c r="AJ12" s="51" t="n">
        <v>1.39414760906475</v>
      </c>
      <c r="AK12" s="51" t="n">
        <v>2.36945213808012</v>
      </c>
      <c r="AL12" s="52"/>
    </row>
    <row r="13" customFormat="false" ht="16" hidden="false" customHeight="false" outlineLevel="0" collapsed="false">
      <c r="B13" s="1"/>
      <c r="C13" s="210" t="n">
        <v>0.984022839863582</v>
      </c>
      <c r="D13" s="211" t="n">
        <v>5.65259704656773</v>
      </c>
      <c r="E13" s="211" t="n">
        <v>11.4114114114114</v>
      </c>
      <c r="F13" s="211" t="n">
        <v>7.38028597762576</v>
      </c>
      <c r="G13" s="211" t="n">
        <v>5.31914893617021</v>
      </c>
      <c r="H13" s="211" t="n">
        <v>2.56410256410256</v>
      </c>
      <c r="I13" s="211" t="n">
        <v>0.465206435355689</v>
      </c>
      <c r="J13" s="211" t="n">
        <v>1.47058823529412</v>
      </c>
      <c r="K13" s="211" t="n">
        <v>0</v>
      </c>
      <c r="L13" s="211" t="n">
        <v>1.69411529137496</v>
      </c>
      <c r="M13" s="211" t="n">
        <v>1.47729345248951</v>
      </c>
      <c r="N13" s="211" t="n">
        <v>0.610746825228952</v>
      </c>
      <c r="O13" s="211" t="n">
        <v>9.72514348864568</v>
      </c>
      <c r="P13" s="211" t="n">
        <v>1.16159416172674</v>
      </c>
      <c r="Q13" s="211" t="n">
        <v>0</v>
      </c>
      <c r="R13" s="211" t="n">
        <v>0.799410572849512</v>
      </c>
      <c r="S13" s="211" t="n">
        <v>0.934737952999265</v>
      </c>
      <c r="T13" s="136"/>
      <c r="U13" s="50" t="n">
        <v>0.0957211457725663</v>
      </c>
      <c r="V13" s="51" t="n">
        <v>0.131563713258885</v>
      </c>
      <c r="W13" s="51" t="n">
        <v>0.789058390320884</v>
      </c>
      <c r="X13" s="51" t="n">
        <v>0.852018858428259</v>
      </c>
      <c r="Y13" s="51" t="n">
        <v>0</v>
      </c>
      <c r="Z13" s="51" t="n">
        <v>2.32558139534884</v>
      </c>
      <c r="AA13" s="51" t="n">
        <v>0.0706469456469457</v>
      </c>
      <c r="AB13" s="51" t="n">
        <v>0.281822451855331</v>
      </c>
      <c r="AC13" s="51" t="n">
        <v>1.0752688172043</v>
      </c>
      <c r="AD13" s="51" t="n">
        <v>0.0821023605779034</v>
      </c>
      <c r="AE13" s="51" t="n">
        <v>0.990595611285266</v>
      </c>
      <c r="AF13" s="51" t="n">
        <v>0.0563755594878734</v>
      </c>
      <c r="AG13" s="51" t="n">
        <v>0.795655835293434</v>
      </c>
      <c r="AH13" s="51" t="n">
        <v>0.133334715040225</v>
      </c>
      <c r="AI13" s="51" t="n">
        <v>9.09090909090909</v>
      </c>
      <c r="AJ13" s="51" t="n">
        <v>1.59536919384442</v>
      </c>
      <c r="AK13" s="51" t="n">
        <v>0.278630909033341</v>
      </c>
      <c r="AL13" s="52"/>
    </row>
    <row r="14" customFormat="false" ht="16" hidden="false" customHeight="false" outlineLevel="0" collapsed="false">
      <c r="B14" s="1"/>
      <c r="C14" s="210" t="n">
        <v>0.665076040521221</v>
      </c>
      <c r="D14" s="211" t="n">
        <v>4.84732106366001</v>
      </c>
      <c r="E14" s="211" t="n">
        <v>2.74477295753892</v>
      </c>
      <c r="F14" s="211" t="n">
        <v>4.86262064168333</v>
      </c>
      <c r="G14" s="211" t="n">
        <v>0.313479623824451</v>
      </c>
      <c r="H14" s="211" t="n">
        <v>16.6666666666667</v>
      </c>
      <c r="I14" s="211" t="n">
        <v>0.228236061297685</v>
      </c>
      <c r="J14" s="211" t="n">
        <v>0.539447066756575</v>
      </c>
      <c r="K14" s="211" t="n">
        <v>9.61538461538462</v>
      </c>
      <c r="L14" s="211" t="n">
        <v>1.0914805062431</v>
      </c>
      <c r="M14" s="211" t="n">
        <v>1.74804098854732</v>
      </c>
      <c r="N14" s="211" t="n">
        <v>0.262243670329967</v>
      </c>
      <c r="O14" s="211" t="n">
        <v>6.85263796240146</v>
      </c>
      <c r="P14" s="211" t="n">
        <v>0.537330726337896</v>
      </c>
      <c r="Q14" s="211" t="n">
        <v>20</v>
      </c>
      <c r="R14" s="211" t="n">
        <v>0.187951807228916</v>
      </c>
      <c r="S14" s="211" t="n">
        <v>1.15853658536585</v>
      </c>
      <c r="T14" s="136"/>
      <c r="U14" s="50"/>
      <c r="V14" s="51"/>
      <c r="W14" s="51"/>
      <c r="X14" s="51"/>
      <c r="Y14" s="51"/>
      <c r="Z14" s="51"/>
      <c r="AA14" s="51"/>
      <c r="AB14" s="51"/>
      <c r="AC14" s="51"/>
      <c r="AD14" s="51"/>
      <c r="AE14" s="51"/>
      <c r="AF14" s="51"/>
      <c r="AG14" s="51"/>
      <c r="AH14" s="51"/>
      <c r="AI14" s="51"/>
      <c r="AJ14" s="51"/>
      <c r="AK14" s="51"/>
      <c r="AL14" s="52"/>
    </row>
    <row r="15" customFormat="false" ht="16" hidden="false" customHeight="false" outlineLevel="0" collapsed="false">
      <c r="B15" s="1"/>
      <c r="C15" s="210" t="n">
        <v>0.00493270961960588</v>
      </c>
      <c r="D15" s="211" t="n">
        <v>0.24091022166359</v>
      </c>
      <c r="E15" s="211" t="n">
        <v>0.112803158488438</v>
      </c>
      <c r="F15" s="211" t="n">
        <v>0.108995893990295</v>
      </c>
      <c r="G15" s="211" t="n">
        <v>0</v>
      </c>
      <c r="H15" s="211" t="n">
        <v>0</v>
      </c>
      <c r="I15" s="211" t="n">
        <v>0</v>
      </c>
      <c r="J15" s="211" t="n">
        <v>0</v>
      </c>
      <c r="K15" s="211" t="n">
        <v>0</v>
      </c>
      <c r="L15" s="211" t="n">
        <v>0.143880751633047</v>
      </c>
      <c r="M15" s="211" t="n">
        <v>0.219833903273083</v>
      </c>
      <c r="N15" s="211" t="n">
        <v>0.0471099996477757</v>
      </c>
      <c r="O15" s="211" t="n">
        <v>0.0392541707556428</v>
      </c>
      <c r="P15" s="211" t="n">
        <v>0.0517123851162353</v>
      </c>
      <c r="Q15" s="211" t="n">
        <v>1.5625</v>
      </c>
      <c r="R15" s="211" t="n">
        <v>0.113385826771654</v>
      </c>
      <c r="S15" s="211" t="n">
        <v>1.97368421052632</v>
      </c>
      <c r="T15" s="136"/>
      <c r="U15" s="50"/>
      <c r="V15" s="51"/>
      <c r="W15" s="51"/>
      <c r="X15" s="51"/>
      <c r="Y15" s="51"/>
      <c r="Z15" s="51"/>
      <c r="AA15" s="51"/>
      <c r="AB15" s="51"/>
      <c r="AC15" s="51"/>
      <c r="AD15" s="51"/>
      <c r="AE15" s="51"/>
      <c r="AF15" s="51"/>
      <c r="AG15" s="51"/>
      <c r="AH15" s="51"/>
      <c r="AI15" s="51"/>
      <c r="AJ15" s="51"/>
      <c r="AK15" s="51"/>
      <c r="AL15" s="52"/>
    </row>
    <row r="16" customFormat="false" ht="16" hidden="false" customHeight="false" outlineLevel="0" collapsed="false">
      <c r="B16" s="1"/>
      <c r="C16" s="210" t="n">
        <v>0.00331208607431142</v>
      </c>
      <c r="D16" s="211" t="n">
        <v>0.550730413511619</v>
      </c>
      <c r="E16" s="211" t="n">
        <v>0.0534632291790424</v>
      </c>
      <c r="F16" s="211" t="n">
        <v>0.21273959904139</v>
      </c>
      <c r="G16" s="211" t="n">
        <v>0</v>
      </c>
      <c r="H16" s="211" t="n">
        <v>0</v>
      </c>
      <c r="I16" s="211" t="n">
        <v>0.0214629120879121</v>
      </c>
      <c r="J16" s="211" t="n">
        <v>0</v>
      </c>
      <c r="K16" s="211" t="n">
        <v>0</v>
      </c>
      <c r="L16" s="211" t="n">
        <v>0.0543297288771272</v>
      </c>
      <c r="M16" s="211" t="n">
        <v>0.0662544169611307</v>
      </c>
      <c r="N16" s="211" t="n">
        <v>0.01382773955176</v>
      </c>
      <c r="O16" s="211" t="n">
        <v>0.102939088456624</v>
      </c>
      <c r="P16" s="211" t="n">
        <v>0.0207493560783164</v>
      </c>
      <c r="Q16" s="211" t="n">
        <v>3.84615384615385</v>
      </c>
      <c r="R16" s="211" t="n">
        <v>0.0416197424472409</v>
      </c>
      <c r="S16" s="211" t="n">
        <v>0.155563689604685</v>
      </c>
      <c r="T16" s="136"/>
      <c r="U16" s="50"/>
      <c r="V16" s="51"/>
      <c r="W16" s="51"/>
      <c r="X16" s="51"/>
      <c r="Y16" s="51"/>
      <c r="Z16" s="51"/>
      <c r="AA16" s="51"/>
      <c r="AB16" s="51"/>
      <c r="AC16" s="51"/>
      <c r="AD16" s="51"/>
      <c r="AE16" s="51"/>
      <c r="AF16" s="51"/>
      <c r="AG16" s="51"/>
      <c r="AH16" s="51"/>
      <c r="AI16" s="51"/>
      <c r="AJ16" s="51"/>
      <c r="AK16" s="51"/>
      <c r="AL16" s="52"/>
    </row>
    <row r="17" customFormat="false" ht="16" hidden="false" customHeight="false" outlineLevel="0" collapsed="false">
      <c r="B17" s="1"/>
      <c r="C17" s="210" t="n">
        <v>0.0409933189074402</v>
      </c>
      <c r="D17" s="211" t="n">
        <v>1.02603637822321</v>
      </c>
      <c r="E17" s="211" t="n">
        <v>0.447216181840561</v>
      </c>
      <c r="F17" s="211" t="n">
        <v>0.565272821709714</v>
      </c>
      <c r="G17" s="211" t="n">
        <v>0.0623052959501558</v>
      </c>
      <c r="H17" s="211" t="n">
        <v>0</v>
      </c>
      <c r="I17" s="211" t="n">
        <v>0.026857654431513</v>
      </c>
      <c r="J17" s="211" t="n">
        <v>0.218703525500831</v>
      </c>
      <c r="K17" s="211" t="n">
        <v>1.40845070422535</v>
      </c>
      <c r="L17" s="211" t="n">
        <v>0.245511386450984</v>
      </c>
      <c r="M17" s="211" t="n">
        <v>0.476683937823834</v>
      </c>
      <c r="N17" s="211" t="n">
        <v>0.0198321507495294</v>
      </c>
      <c r="O17" s="211" t="n">
        <v>0.442328144638886</v>
      </c>
      <c r="P17" s="211" t="n">
        <v>0.0685834402166168</v>
      </c>
      <c r="Q17" s="211" t="n">
        <v>0.0838222967309304</v>
      </c>
      <c r="R17" s="211" t="n">
        <v>0.0433967582174222</v>
      </c>
      <c r="S17" s="211" t="n">
        <v>0.025182573659028</v>
      </c>
      <c r="T17" s="136"/>
      <c r="U17" s="50"/>
      <c r="V17" s="51"/>
      <c r="W17" s="51"/>
      <c r="X17" s="51"/>
      <c r="Y17" s="51"/>
      <c r="Z17" s="51"/>
      <c r="AA17" s="51"/>
      <c r="AB17" s="51"/>
      <c r="AC17" s="51"/>
      <c r="AD17" s="51"/>
      <c r="AE17" s="51"/>
      <c r="AF17" s="51"/>
      <c r="AG17" s="51"/>
      <c r="AH17" s="51"/>
      <c r="AI17" s="51"/>
      <c r="AJ17" s="51"/>
      <c r="AK17" s="51"/>
      <c r="AL17" s="52"/>
    </row>
    <row r="18" customFormat="false" ht="17" hidden="false" customHeight="false" outlineLevel="0" collapsed="false">
      <c r="B18" s="1"/>
      <c r="C18" s="210" t="n">
        <v>0.39302945901694</v>
      </c>
      <c r="D18" s="211" t="n">
        <v>5.18088348487788</v>
      </c>
      <c r="E18" s="211" t="n">
        <v>1.82912154031288</v>
      </c>
      <c r="F18" s="211" t="n">
        <v>2.66504396204858</v>
      </c>
      <c r="G18" s="211" t="n">
        <v>0.0972087210109707</v>
      </c>
      <c r="H18" s="211" t="n">
        <v>0</v>
      </c>
      <c r="I18" s="211" t="n">
        <v>0.0936807327171595</v>
      </c>
      <c r="J18" s="211" t="n">
        <v>0.30370136032901</v>
      </c>
      <c r="K18" s="211" t="n">
        <v>0.849256900212314</v>
      </c>
      <c r="L18" s="211" t="n">
        <v>0.749476742519091</v>
      </c>
      <c r="M18" s="211" t="n">
        <v>2.66205444427734</v>
      </c>
      <c r="N18" s="211" t="n">
        <v>0.405795239166051</v>
      </c>
      <c r="O18" s="211" t="n">
        <v>2.55772842779803</v>
      </c>
      <c r="P18" s="211" t="n">
        <v>0.905507319265256</v>
      </c>
      <c r="Q18" s="211" t="n">
        <v>0.667408231368187</v>
      </c>
      <c r="R18" s="211" t="n">
        <v>0.408541609447954</v>
      </c>
      <c r="S18" s="211" t="n">
        <v>0.130717319106619</v>
      </c>
      <c r="T18" s="136"/>
      <c r="U18" s="50"/>
      <c r="V18" s="51"/>
      <c r="W18" s="51"/>
      <c r="X18" s="51"/>
      <c r="Y18" s="51"/>
      <c r="Z18" s="51"/>
      <c r="AA18" s="51"/>
      <c r="AB18" s="51"/>
      <c r="AC18" s="51"/>
      <c r="AD18" s="51"/>
      <c r="AE18" s="51"/>
      <c r="AF18" s="51"/>
      <c r="AG18" s="51"/>
      <c r="AH18" s="51"/>
      <c r="AI18" s="51"/>
      <c r="AJ18" s="51"/>
      <c r="AK18" s="51"/>
      <c r="AL18" s="52"/>
    </row>
    <row r="19" customFormat="false" ht="16" hidden="false" customHeight="false" outlineLevel="0" collapsed="false">
      <c r="B19" s="160" t="s">
        <v>9</v>
      </c>
      <c r="C19" s="160" t="n">
        <f aca="false">AVERAGE(C7:C18)</f>
        <v>0.30388280494998</v>
      </c>
      <c r="D19" s="160" t="n">
        <f aca="false">AVERAGE(D7:D18)</f>
        <v>2.61029643155943</v>
      </c>
      <c r="E19" s="160" t="n">
        <f aca="false">AVERAGE(E7:E18)</f>
        <v>2.66266366358208</v>
      </c>
      <c r="F19" s="221" t="n">
        <f aca="false">AVERAGE(F7:F18)</f>
        <v>2.30425487380986</v>
      </c>
      <c r="G19" s="221" t="n">
        <f aca="false">AVERAGE(G7:G18)</f>
        <v>1.08865418383331</v>
      </c>
      <c r="H19" s="221" t="n">
        <f aca="false">AVERAGE(H7:H18)</f>
        <v>2.35326438267615</v>
      </c>
      <c r="I19" s="221" t="n">
        <f aca="false">AVERAGE(I7:I18)</f>
        <v>0.177176702701688</v>
      </c>
      <c r="J19" s="221" t="n">
        <f aca="false">AVERAGE(J7:J18)</f>
        <v>0.249782767618672</v>
      </c>
      <c r="K19" s="221" t="n">
        <f aca="false">AVERAGE(K7:K18)</f>
        <v>1.65778785089771</v>
      </c>
      <c r="L19" s="221" t="n">
        <f aca="false">AVERAGE(L7:L18)</f>
        <v>0.645577011965335</v>
      </c>
      <c r="M19" s="221" t="n">
        <f aca="false">AVERAGE(M7:M18)</f>
        <v>1.09686902689656</v>
      </c>
      <c r="N19" s="221" t="n">
        <f aca="false">AVERAGE(N7:N18)</f>
        <v>0.159473555725988</v>
      </c>
      <c r="O19" s="221" t="n">
        <f aca="false">AVERAGE(O7:O18)</f>
        <v>3.46965409054919</v>
      </c>
      <c r="P19" s="221" t="n">
        <f aca="false">AVERAGE(P7:P18)</f>
        <v>0.390531778859054</v>
      </c>
      <c r="Q19" s="221" t="n">
        <f aca="false">AVERAGE(Q7:Q18)</f>
        <v>4.46807482907613</v>
      </c>
      <c r="R19" s="221" t="n">
        <f aca="false">AVERAGE(R7:R18)</f>
        <v>0.239556842877074</v>
      </c>
      <c r="S19" s="221" t="n">
        <f aca="false">AVERAGE(S7:S18)</f>
        <v>0.483084489495575</v>
      </c>
      <c r="T19" s="140" t="n">
        <f aca="false">AVERAGE(T7:T18)</f>
        <v>18.0257310032376</v>
      </c>
      <c r="U19" s="95" t="n">
        <f aca="false">AVERAGE(U7:U15)</f>
        <v>0.0772505193373632</v>
      </c>
      <c r="V19" s="80" t="n">
        <f aca="false">AVERAGE(V7:V15)</f>
        <v>1.10463367502001</v>
      </c>
      <c r="W19" s="80" t="n">
        <f aca="false">AVERAGE(W7:W15)</f>
        <v>1.57550310086091</v>
      </c>
      <c r="X19" s="80" t="n">
        <f aca="false">AVERAGE(X7:X15)</f>
        <v>1.37722373370065</v>
      </c>
      <c r="Y19" s="80" t="n">
        <f aca="false">AVERAGE(Y7:Y15)</f>
        <v>0.0819928465524129</v>
      </c>
      <c r="Z19" s="80" t="n">
        <f aca="false">AVERAGE(Z7:Z15)</f>
        <v>9.99510962731644</v>
      </c>
      <c r="AA19" s="80" t="n">
        <f aca="false">AVERAGE(AA7:AA15)</f>
        <v>0.0822224220764664</v>
      </c>
      <c r="AB19" s="80" t="n">
        <f aca="false">AVERAGE(AB7:AB15)</f>
        <v>0.109197033409784</v>
      </c>
      <c r="AC19" s="80" t="n">
        <f aca="false">AVERAGE(AC7:AC15)</f>
        <v>0.621167052558146</v>
      </c>
      <c r="AD19" s="80" t="n">
        <f aca="false">AVERAGE(AD7:AD15)</f>
        <v>0.453409310059908</v>
      </c>
      <c r="AE19" s="80" t="n">
        <f aca="false">AVERAGE(AE7:AE15)</f>
        <v>3.76979765197087</v>
      </c>
      <c r="AF19" s="80" t="n">
        <f aca="false">AVERAGE(AF7:AF15)</f>
        <v>0.111108107776487</v>
      </c>
      <c r="AG19" s="80" t="n">
        <f aca="false">AVERAGE(AG7:AG15)</f>
        <v>2.22228574165881</v>
      </c>
      <c r="AH19" s="80" t="n">
        <f aca="false">AVERAGE(AH7:AH15)</f>
        <v>0.240337439321221</v>
      </c>
      <c r="AI19" s="80" t="n">
        <f aca="false">AVERAGE(AI7:AI15)</f>
        <v>2.13155202268739</v>
      </c>
      <c r="AJ19" s="80" t="n">
        <f aca="false">AVERAGE(AJ7:AJ15)</f>
        <v>0.526630104388176</v>
      </c>
      <c r="AK19" s="80" t="n">
        <f aca="false">AVERAGE(AK7:AK15)</f>
        <v>0.483255707429137</v>
      </c>
      <c r="AL19" s="81" t="n">
        <f aca="false">AVERAGE(AL7:AL15)</f>
        <v>5.76838159637322</v>
      </c>
    </row>
    <row r="20" customFormat="false" ht="17" hidden="false" customHeight="false" outlineLevel="0" collapsed="false">
      <c r="B20" s="164" t="s">
        <v>10</v>
      </c>
      <c r="C20" s="164" t="n">
        <f aca="false">STDEV(C7:C18)</f>
        <v>0.359398714699878</v>
      </c>
      <c r="D20" s="164" t="n">
        <f aca="false">STDEV(D7:D18)</f>
        <v>3.1843704146521</v>
      </c>
      <c r="E20" s="164" t="n">
        <f aca="false">STDEV(E7:E18)</f>
        <v>4.61464543399822</v>
      </c>
      <c r="F20" s="226" t="n">
        <f aca="false">STDEV(F7:F18)</f>
        <v>3.06080143665096</v>
      </c>
      <c r="G20" s="226" t="n">
        <f aca="false">STDEV(G7:G18)</f>
        <v>1.94387040836491</v>
      </c>
      <c r="H20" s="226" t="n">
        <f aca="false">STDEV(H7:H18)</f>
        <v>4.82581763968994</v>
      </c>
      <c r="I20" s="226" t="n">
        <f aca="false">STDEV(I7:I18)</f>
        <v>0.2109487270144</v>
      </c>
      <c r="J20" s="226" t="n">
        <f aca="false">STDEV(J7:J18)</f>
        <v>0.41520316848308</v>
      </c>
      <c r="K20" s="226" t="n">
        <f aca="false">STDEV(K7:K18)</f>
        <v>3.00139635155078</v>
      </c>
      <c r="L20" s="226" t="n">
        <f aca="false">STDEV(L7:L18)</f>
        <v>0.969865932918175</v>
      </c>
      <c r="M20" s="226" t="n">
        <f aca="false">STDEV(M7:M18)</f>
        <v>1.58936755716386</v>
      </c>
      <c r="N20" s="226" t="n">
        <f aca="false">STDEV(N7:N18)</f>
        <v>0.221566244014838</v>
      </c>
      <c r="O20" s="226" t="n">
        <f aca="false">STDEV(O7:O18)</f>
        <v>5.44684654452026</v>
      </c>
      <c r="P20" s="226" t="n">
        <f aca="false">STDEV(P7:P18)</f>
        <v>0.515518022377942</v>
      </c>
      <c r="Q20" s="226" t="n">
        <f aca="false">STDEV(Q7:Q18)</f>
        <v>6.32241578955194</v>
      </c>
      <c r="R20" s="226" t="n">
        <f aca="false">STDEV(R7:R18)</f>
        <v>0.341643429758825</v>
      </c>
      <c r="S20" s="226" t="n">
        <f aca="false">STDEV(S7:S18)</f>
        <v>0.656562959341021</v>
      </c>
      <c r="T20" s="143" t="n">
        <f aca="false">STDEV(T7:T18)</f>
        <v>8.99233560002827</v>
      </c>
      <c r="U20" s="142" t="n">
        <f aca="false">STDEV(U7:U15)</f>
        <v>0.0626925809582585</v>
      </c>
      <c r="V20" s="226" t="n">
        <f aca="false">STDEV(V7:V15)</f>
        <v>1.18721064600342</v>
      </c>
      <c r="W20" s="226" t="n">
        <f aca="false">STDEV(W7:W15)</f>
        <v>1.69766091247258</v>
      </c>
      <c r="X20" s="226" t="n">
        <f aca="false">STDEV(X7:X15)</f>
        <v>1.19075466446633</v>
      </c>
      <c r="Y20" s="226" t="n">
        <f aca="false">STDEV(Y7:Y15)</f>
        <v>0.0953328746624963</v>
      </c>
      <c r="Z20" s="226" t="n">
        <f aca="false">STDEV(Z7:Z15)</f>
        <v>11.2275097264686</v>
      </c>
      <c r="AA20" s="226" t="n">
        <f aca="false">STDEV(AA7:AA15)</f>
        <v>0.0901000708918696</v>
      </c>
      <c r="AB20" s="226" t="n">
        <f aca="false">STDEV(AB7:AB15)</f>
        <v>0.124514579362579</v>
      </c>
      <c r="AC20" s="226" t="n">
        <f aca="false">STDEV(AC7:AC15)</f>
        <v>0.669819893960162</v>
      </c>
      <c r="AD20" s="226" t="n">
        <f aca="false">STDEV(AD7:AD15)</f>
        <v>0.406316450361493</v>
      </c>
      <c r="AE20" s="226" t="n">
        <f aca="false">STDEV(AE7:AE15)</f>
        <v>3.44705724909033</v>
      </c>
      <c r="AF20" s="226" t="n">
        <f aca="false">STDEV(AF7:AF15)</f>
        <v>0.140148817240558</v>
      </c>
      <c r="AG20" s="226" t="n">
        <f aca="false">STDEV(AG7:AG15)</f>
        <v>2.26877492449631</v>
      </c>
      <c r="AH20" s="226" t="n">
        <f aca="false">STDEV(AH7:AH15)</f>
        <v>0.152957635382485</v>
      </c>
      <c r="AI20" s="226" t="n">
        <f aca="false">STDEV(AI7:AI15)</f>
        <v>3.62066688045299</v>
      </c>
      <c r="AJ20" s="226" t="n">
        <f aca="false">STDEV(AJ7:AJ15)</f>
        <v>0.668219233573692</v>
      </c>
      <c r="AK20" s="226" t="n">
        <f aca="false">STDEV(AK7:AK15)</f>
        <v>0.835822695514866</v>
      </c>
      <c r="AL20" s="143" t="n">
        <f aca="false">STDEV(AL7:AL15)</f>
        <v>6.63613055868358</v>
      </c>
    </row>
  </sheetData>
  <mergeCells count="2">
    <mergeCell ref="C5:T5"/>
    <mergeCell ref="U5:AL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U20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I30" activeCellId="0" sqref="I30"/>
    </sheetView>
  </sheetViews>
  <sheetFormatPr defaultColWidth="11.5" defaultRowHeight="16" zeroHeight="false" outlineLevelRow="0" outlineLevelCol="0"/>
  <cols>
    <col collapsed="false" customWidth="false" hidden="false" outlineLevel="0" max="1" min="1" style="1" width="11.5"/>
    <col collapsed="false" customWidth="false" hidden="false" outlineLevel="0" max="2" min="2" style="119" width="11.5"/>
    <col collapsed="false" customWidth="true" hidden="false" outlineLevel="0" max="3" min="3" style="119" width="16.82"/>
    <col collapsed="false" customWidth="true" hidden="false" outlineLevel="0" max="4" min="4" style="119" width="21.32"/>
    <col collapsed="false" customWidth="true" hidden="false" outlineLevel="0" max="5" min="5" style="119" width="28.99"/>
    <col collapsed="false" customWidth="true" hidden="false" outlineLevel="0" max="6" min="6" style="119" width="16.5"/>
    <col collapsed="false" customWidth="true" hidden="false" outlineLevel="0" max="7" min="7" style="119" width="19.5"/>
    <col collapsed="false" customWidth="true" hidden="false" outlineLevel="0" max="8" min="8" style="119" width="29.82"/>
    <col collapsed="false" customWidth="true" hidden="false" outlineLevel="0" max="9" min="9" style="119" width="16.99"/>
    <col collapsed="false" customWidth="true" hidden="false" outlineLevel="0" max="10" min="10" style="119" width="21.66"/>
    <col collapsed="false" customWidth="true" hidden="false" outlineLevel="0" max="11" min="11" style="119" width="28.82"/>
    <col collapsed="false" customWidth="true" hidden="false" outlineLevel="0" max="12" min="12" style="119" width="17.66"/>
    <col collapsed="false" customWidth="true" hidden="false" outlineLevel="0" max="13" min="13" style="119" width="20.15"/>
    <col collapsed="false" customWidth="true" hidden="false" outlineLevel="0" max="14" min="14" style="119" width="31.5"/>
    <col collapsed="false" customWidth="true" hidden="false" outlineLevel="0" max="15" min="15" style="119" width="17.66"/>
    <col collapsed="false" customWidth="true" hidden="false" outlineLevel="0" max="16" min="16" style="119" width="22.15"/>
    <col collapsed="false" customWidth="true" hidden="false" outlineLevel="0" max="17" min="17" style="119" width="29.66"/>
    <col collapsed="false" customWidth="true" hidden="false" outlineLevel="0" max="18" min="18" style="119" width="15.5"/>
    <col collapsed="false" customWidth="true" hidden="false" outlineLevel="0" max="19" min="19" style="119" width="20.5"/>
    <col collapsed="false" customWidth="true" hidden="false" outlineLevel="0" max="20" min="20" style="119" width="32.33"/>
    <col collapsed="false" customWidth="true" hidden="false" outlineLevel="0" max="21" min="21" style="119" width="18.49"/>
    <col collapsed="false" customWidth="true" hidden="false" outlineLevel="0" max="22" min="22" style="119" width="20.66"/>
    <col collapsed="false" customWidth="true" hidden="false" outlineLevel="0" max="23" min="23" style="119" width="31.5"/>
    <col collapsed="false" customWidth="true" hidden="false" outlineLevel="0" max="24" min="24" style="119" width="18.66"/>
    <col collapsed="false" customWidth="true" hidden="false" outlineLevel="0" max="25" min="25" style="119" width="18.99"/>
    <col collapsed="false" customWidth="true" hidden="false" outlineLevel="0" max="26" min="26" style="119" width="28.82"/>
    <col collapsed="false" customWidth="true" hidden="false" outlineLevel="0" max="27" min="27" style="119" width="18.82"/>
    <col collapsed="false" customWidth="true" hidden="false" outlineLevel="0" max="28" min="28" style="119" width="21.66"/>
    <col collapsed="false" customWidth="true" hidden="false" outlineLevel="0" max="29" min="29" style="119" width="29.82"/>
    <col collapsed="false" customWidth="true" hidden="false" outlineLevel="0" max="30" min="30" style="119" width="16.15"/>
    <col collapsed="false" customWidth="true" hidden="false" outlineLevel="0" max="31" min="31" style="119" width="21.16"/>
    <col collapsed="false" customWidth="true" hidden="false" outlineLevel="0" max="32" min="32" style="119" width="29.15"/>
    <col collapsed="false" customWidth="true" hidden="false" outlineLevel="0" max="33" min="33" style="119" width="19.66"/>
    <col collapsed="false" customWidth="true" hidden="false" outlineLevel="0" max="34" min="34" style="119" width="19.15"/>
    <col collapsed="false" customWidth="true" hidden="false" outlineLevel="0" max="35" min="35" style="119" width="34.99"/>
    <col collapsed="false" customWidth="true" hidden="false" outlineLevel="0" max="36" min="36" style="119" width="16.99"/>
    <col collapsed="false" customWidth="true" hidden="false" outlineLevel="0" max="37" min="37" style="119" width="22.49"/>
    <col collapsed="false" customWidth="true" hidden="false" outlineLevel="0" max="38" min="38" style="119" width="33.15"/>
    <col collapsed="false" customWidth="true" hidden="false" outlineLevel="0" max="39" min="39" style="119" width="16.5"/>
    <col collapsed="false" customWidth="true" hidden="false" outlineLevel="0" max="40" min="40" style="119" width="21.82"/>
    <col collapsed="false" customWidth="true" hidden="false" outlineLevel="0" max="41" min="41" style="119" width="31.16"/>
    <col collapsed="false" customWidth="true" hidden="false" outlineLevel="0" max="42" min="42" style="119" width="17.82"/>
    <col collapsed="false" customWidth="true" hidden="false" outlineLevel="0" max="43" min="43" style="119" width="20.15"/>
    <col collapsed="false" customWidth="true" hidden="false" outlineLevel="0" max="44" min="44" style="119" width="29.15"/>
    <col collapsed="false" customWidth="false" hidden="false" outlineLevel="0" max="47" min="45" style="119" width="11.5"/>
  </cols>
  <sheetData>
    <row r="2" customFormat="false" ht="30" hidden="false" customHeight="false" outlineLevel="0" collapsed="false">
      <c r="A2" s="120"/>
      <c r="B2" s="2" t="s">
        <v>144</v>
      </c>
      <c r="D2" s="122"/>
    </row>
    <row r="3" s="123" customFormat="true" ht="17" hidden="false" customHeight="false" outlineLevel="0" collapsed="false">
      <c r="A3" s="17"/>
      <c r="B3" s="119"/>
      <c r="C3" s="119"/>
      <c r="D3" s="119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</row>
    <row r="4" s="269" customFormat="true" ht="17" hidden="false" customHeight="false" outlineLevel="0" collapsed="false">
      <c r="A4" s="147"/>
      <c r="B4" s="268"/>
      <c r="C4" s="148" t="s">
        <v>145</v>
      </c>
      <c r="D4" s="148"/>
      <c r="E4" s="148"/>
      <c r="F4" s="148"/>
      <c r="G4" s="148"/>
      <c r="H4" s="148"/>
      <c r="I4" s="148"/>
      <c r="J4" s="148"/>
      <c r="K4" s="148"/>
      <c r="L4" s="148"/>
      <c r="M4" s="148"/>
      <c r="N4" s="148"/>
      <c r="O4" s="148"/>
      <c r="P4" s="148"/>
      <c r="Q4" s="148"/>
      <c r="R4" s="148"/>
      <c r="S4" s="148"/>
      <c r="T4" s="148"/>
      <c r="U4" s="148"/>
      <c r="V4" s="148"/>
      <c r="W4" s="148"/>
      <c r="X4" s="148"/>
      <c r="Y4" s="148"/>
      <c r="Z4" s="148"/>
      <c r="AA4" s="148"/>
      <c r="AB4" s="148"/>
      <c r="AC4" s="148"/>
      <c r="AD4" s="148"/>
      <c r="AE4" s="148"/>
      <c r="AF4" s="148"/>
      <c r="AG4" s="148"/>
      <c r="AH4" s="148"/>
      <c r="AI4" s="148"/>
      <c r="AJ4" s="148"/>
      <c r="AK4" s="148"/>
      <c r="AL4" s="148"/>
      <c r="AM4" s="148"/>
      <c r="AN4" s="148"/>
      <c r="AO4" s="148"/>
      <c r="AP4" s="148"/>
      <c r="AQ4" s="148"/>
      <c r="AR4" s="148"/>
      <c r="AS4" s="268"/>
      <c r="AT4" s="268"/>
      <c r="AU4" s="268"/>
    </row>
    <row r="5" s="273" customFormat="true" ht="16" hidden="false" customHeight="false" outlineLevel="0" collapsed="false">
      <c r="A5" s="270"/>
      <c r="B5" s="270"/>
      <c r="C5" s="271" t="s">
        <v>146</v>
      </c>
      <c r="D5" s="271"/>
      <c r="E5" s="271"/>
      <c r="F5" s="271" t="s">
        <v>147</v>
      </c>
      <c r="G5" s="271"/>
      <c r="H5" s="271"/>
      <c r="I5" s="271" t="s">
        <v>148</v>
      </c>
      <c r="J5" s="271"/>
      <c r="K5" s="271"/>
      <c r="L5" s="271" t="s">
        <v>149</v>
      </c>
      <c r="M5" s="271"/>
      <c r="N5" s="271"/>
      <c r="O5" s="271" t="s">
        <v>150</v>
      </c>
      <c r="P5" s="271"/>
      <c r="Q5" s="271"/>
      <c r="R5" s="271" t="s">
        <v>151</v>
      </c>
      <c r="S5" s="271"/>
      <c r="T5" s="271"/>
      <c r="U5" s="271" t="s">
        <v>152</v>
      </c>
      <c r="V5" s="271"/>
      <c r="W5" s="271"/>
      <c r="X5" s="271" t="s">
        <v>153</v>
      </c>
      <c r="Y5" s="271"/>
      <c r="Z5" s="271"/>
      <c r="AA5" s="271" t="s">
        <v>154</v>
      </c>
      <c r="AB5" s="271"/>
      <c r="AC5" s="271"/>
      <c r="AD5" s="271" t="s">
        <v>155</v>
      </c>
      <c r="AE5" s="271"/>
      <c r="AF5" s="271"/>
      <c r="AG5" s="271" t="s">
        <v>156</v>
      </c>
      <c r="AH5" s="271"/>
      <c r="AI5" s="271"/>
      <c r="AJ5" s="271" t="s">
        <v>157</v>
      </c>
      <c r="AK5" s="271"/>
      <c r="AL5" s="271"/>
      <c r="AM5" s="271" t="s">
        <v>158</v>
      </c>
      <c r="AN5" s="271"/>
      <c r="AO5" s="271"/>
      <c r="AP5" s="272" t="s">
        <v>159</v>
      </c>
      <c r="AQ5" s="272"/>
      <c r="AR5" s="272"/>
      <c r="AS5" s="270"/>
      <c r="AT5" s="270"/>
      <c r="AU5" s="270"/>
    </row>
    <row r="6" s="273" customFormat="true" ht="19" hidden="false" customHeight="false" outlineLevel="0" collapsed="false">
      <c r="A6" s="270"/>
      <c r="B6" s="270"/>
      <c r="C6" s="274" t="s">
        <v>4</v>
      </c>
      <c r="D6" s="275" t="s">
        <v>5</v>
      </c>
      <c r="E6" s="276" t="s">
        <v>160</v>
      </c>
      <c r="F6" s="274" t="s">
        <v>4</v>
      </c>
      <c r="G6" s="275" t="s">
        <v>5</v>
      </c>
      <c r="H6" s="276" t="s">
        <v>160</v>
      </c>
      <c r="I6" s="274" t="s">
        <v>4</v>
      </c>
      <c r="J6" s="275" t="s">
        <v>5</v>
      </c>
      <c r="K6" s="276" t="s">
        <v>160</v>
      </c>
      <c r="L6" s="274" t="s">
        <v>4</v>
      </c>
      <c r="M6" s="275" t="s">
        <v>5</v>
      </c>
      <c r="N6" s="276" t="s">
        <v>160</v>
      </c>
      <c r="O6" s="274" t="s">
        <v>4</v>
      </c>
      <c r="P6" s="275" t="s">
        <v>5</v>
      </c>
      <c r="Q6" s="276" t="s">
        <v>160</v>
      </c>
      <c r="R6" s="274" t="s">
        <v>4</v>
      </c>
      <c r="S6" s="275" t="s">
        <v>5</v>
      </c>
      <c r="T6" s="276" t="s">
        <v>160</v>
      </c>
      <c r="U6" s="274" t="s">
        <v>4</v>
      </c>
      <c r="V6" s="275" t="s">
        <v>5</v>
      </c>
      <c r="W6" s="276" t="s">
        <v>160</v>
      </c>
      <c r="X6" s="274" t="s">
        <v>4</v>
      </c>
      <c r="Y6" s="275" t="s">
        <v>5</v>
      </c>
      <c r="Z6" s="276" t="s">
        <v>160</v>
      </c>
      <c r="AA6" s="274" t="s">
        <v>4</v>
      </c>
      <c r="AB6" s="275" t="s">
        <v>5</v>
      </c>
      <c r="AC6" s="276" t="s">
        <v>160</v>
      </c>
      <c r="AD6" s="274" t="s">
        <v>4</v>
      </c>
      <c r="AE6" s="275" t="s">
        <v>5</v>
      </c>
      <c r="AF6" s="276" t="s">
        <v>160</v>
      </c>
      <c r="AG6" s="274" t="s">
        <v>4</v>
      </c>
      <c r="AH6" s="275" t="s">
        <v>5</v>
      </c>
      <c r="AI6" s="276" t="s">
        <v>160</v>
      </c>
      <c r="AJ6" s="274" t="s">
        <v>4</v>
      </c>
      <c r="AK6" s="275" t="s">
        <v>5</v>
      </c>
      <c r="AL6" s="276" t="s">
        <v>160</v>
      </c>
      <c r="AM6" s="274" t="s">
        <v>4</v>
      </c>
      <c r="AN6" s="275" t="s">
        <v>5</v>
      </c>
      <c r="AO6" s="276" t="s">
        <v>160</v>
      </c>
      <c r="AP6" s="277" t="s">
        <v>4</v>
      </c>
      <c r="AQ6" s="275" t="s">
        <v>5</v>
      </c>
      <c r="AR6" s="276" t="s">
        <v>160</v>
      </c>
      <c r="AS6" s="270"/>
      <c r="AT6" s="270"/>
      <c r="AU6" s="270"/>
    </row>
    <row r="7" s="278" customFormat="true" ht="16" hidden="false" customHeight="false" outlineLevel="0" collapsed="false">
      <c r="A7" s="17"/>
      <c r="B7" s="17"/>
      <c r="C7" s="205" t="n">
        <v>1.56376302514266</v>
      </c>
      <c r="D7" s="206" t="n">
        <v>0.0595720894597664</v>
      </c>
      <c r="E7" s="207" t="n">
        <v>13.0724397810945</v>
      </c>
      <c r="F7" s="205" t="n">
        <v>18.9719184555151</v>
      </c>
      <c r="G7" s="206" t="n">
        <v>0.146289132342902</v>
      </c>
      <c r="H7" s="207" t="n">
        <v>36.0699342498506</v>
      </c>
      <c r="I7" s="205" t="n">
        <v>0.611841831301792</v>
      </c>
      <c r="J7" s="206" t="n">
        <v>0.013471934917517</v>
      </c>
      <c r="K7" s="207" t="n">
        <v>22.2788092041298</v>
      </c>
      <c r="L7" s="205" t="n">
        <v>0.0839161634587905</v>
      </c>
      <c r="M7" s="206" t="n">
        <v>0.0040223566412939</v>
      </c>
      <c r="N7" s="207" t="n">
        <v>8.392321655163</v>
      </c>
      <c r="O7" s="205" t="n">
        <v>0.203908855322795</v>
      </c>
      <c r="P7" s="206" t="n">
        <v>0.00738264235316452</v>
      </c>
      <c r="Q7" s="207" t="n">
        <v>32.4472960586618</v>
      </c>
      <c r="R7" s="205" t="n">
        <v>3.5528596187175</v>
      </c>
      <c r="S7" s="206" t="n">
        <v>0</v>
      </c>
      <c r="T7" s="207" t="n">
        <v>29.3350717079531</v>
      </c>
      <c r="U7" s="205" t="n">
        <v>0.380266056159703</v>
      </c>
      <c r="V7" s="206" t="n">
        <v>0.00674638646674875</v>
      </c>
      <c r="W7" s="207" t="n">
        <v>32.2091448484072</v>
      </c>
      <c r="X7" s="205" t="n">
        <v>0.624484848484849</v>
      </c>
      <c r="Y7" s="206" t="n">
        <v>0.00457212527623257</v>
      </c>
      <c r="Z7" s="207" t="n">
        <v>28.7343744063224</v>
      </c>
      <c r="AA7" s="205" t="n">
        <v>2.06438928483657</v>
      </c>
      <c r="AB7" s="206" t="n">
        <v>0.59155776879115</v>
      </c>
      <c r="AC7" s="207" t="n">
        <v>20.2826298823</v>
      </c>
      <c r="AD7" s="205" t="n">
        <v>2.29498164014688</v>
      </c>
      <c r="AE7" s="206" t="n">
        <v>0</v>
      </c>
      <c r="AF7" s="207" t="n">
        <v>14.5430695233931</v>
      </c>
      <c r="AG7" s="205" t="n">
        <v>2.57197696737044</v>
      </c>
      <c r="AH7" s="206" t="n">
        <v>0</v>
      </c>
      <c r="AI7" s="207" t="n">
        <v>11.1782116057281</v>
      </c>
      <c r="AJ7" s="205" t="n">
        <v>3.2258064516129</v>
      </c>
      <c r="AK7" s="206" t="n">
        <v>0</v>
      </c>
      <c r="AL7" s="207" t="n">
        <v>7.53098737480333</v>
      </c>
      <c r="AM7" s="205" t="n">
        <v>11.5789473684211</v>
      </c>
      <c r="AN7" s="206" t="n">
        <v>0</v>
      </c>
      <c r="AO7" s="207" t="n">
        <v>47.4608956503107</v>
      </c>
      <c r="AP7" s="209" t="n">
        <v>0.610957824201813</v>
      </c>
      <c r="AQ7" s="206" t="n">
        <v>0</v>
      </c>
      <c r="AR7" s="207" t="n">
        <v>5.22983114446529</v>
      </c>
      <c r="AS7" s="17"/>
      <c r="AT7" s="17"/>
      <c r="AU7" s="17"/>
    </row>
    <row r="8" s="278" customFormat="true" ht="16" hidden="false" customHeight="false" outlineLevel="0" collapsed="false">
      <c r="A8" s="17"/>
      <c r="B8" s="17"/>
      <c r="C8" s="210" t="n">
        <v>0.325090601734931</v>
      </c>
      <c r="D8" s="211" t="n">
        <v>0.104360483885168</v>
      </c>
      <c r="E8" s="136" t="n">
        <v>7.95949817485481</v>
      </c>
      <c r="F8" s="210" t="n">
        <v>13.5995438637883</v>
      </c>
      <c r="G8" s="211" t="n">
        <v>0.0889738351018256</v>
      </c>
      <c r="H8" s="136" t="n">
        <v>16.6049088307591</v>
      </c>
      <c r="I8" s="210" t="n">
        <v>0.824404540316631</v>
      </c>
      <c r="J8" s="211" t="n">
        <v>0.0159595364368493</v>
      </c>
      <c r="K8" s="136" t="n">
        <v>9.27964535110724</v>
      </c>
      <c r="L8" s="210" t="n">
        <v>0.18752297770402</v>
      </c>
      <c r="M8" s="211" t="n">
        <v>0.00982318271119843</v>
      </c>
      <c r="N8" s="136" t="n">
        <v>4.64399109971584</v>
      </c>
      <c r="O8" s="210" t="n">
        <v>0.227107442234329</v>
      </c>
      <c r="P8" s="211" t="n">
        <v>0.00477906387696778</v>
      </c>
      <c r="Q8" s="136" t="n">
        <v>15.2775419155213</v>
      </c>
      <c r="R8" s="210" t="n">
        <v>1.57635467980296</v>
      </c>
      <c r="S8" s="211" t="n">
        <v>0</v>
      </c>
      <c r="T8" s="136" t="n">
        <v>15.1061173533084</v>
      </c>
      <c r="U8" s="210" t="n">
        <v>0.610374414976599</v>
      </c>
      <c r="V8" s="211" t="n">
        <v>0.0171242650836235</v>
      </c>
      <c r="W8" s="136" t="n">
        <v>17.3667006886216</v>
      </c>
      <c r="X8" s="210" t="n">
        <v>1.04589870200221</v>
      </c>
      <c r="Y8" s="211" t="n">
        <v>0.013958032847904</v>
      </c>
      <c r="Z8" s="136" t="n">
        <v>13.0570372421765</v>
      </c>
      <c r="AA8" s="210" t="n">
        <v>1.5391737067469</v>
      </c>
      <c r="AB8" s="211" t="n">
        <v>0.838845571117106</v>
      </c>
      <c r="AC8" s="136" t="n">
        <v>20.4578383077369</v>
      </c>
      <c r="AD8" s="210" t="n">
        <v>0.0808712529652793</v>
      </c>
      <c r="AE8" s="211" t="n">
        <v>0</v>
      </c>
      <c r="AF8" s="136" t="n">
        <v>4.02512498397641</v>
      </c>
      <c r="AG8" s="210" t="n">
        <v>0.236457956327663</v>
      </c>
      <c r="AH8" s="211" t="n">
        <v>0</v>
      </c>
      <c r="AI8" s="136" t="n">
        <v>6.62603734439834</v>
      </c>
      <c r="AJ8" s="210" t="n">
        <v>0.308959835221421</v>
      </c>
      <c r="AK8" s="211" t="n">
        <v>0</v>
      </c>
      <c r="AL8" s="136" t="n">
        <v>0</v>
      </c>
      <c r="AM8" s="210" t="n">
        <v>7.51689189189189</v>
      </c>
      <c r="AN8" s="211" t="n">
        <v>0</v>
      </c>
      <c r="AO8" s="136" t="n">
        <v>8.63636363636364</v>
      </c>
      <c r="AP8" s="135" t="n">
        <v>0.0922659430122117</v>
      </c>
      <c r="AQ8" s="211" t="n">
        <v>0</v>
      </c>
      <c r="AR8" s="136" t="n">
        <v>1.99090449722082</v>
      </c>
      <c r="AS8" s="17"/>
      <c r="AT8" s="17"/>
      <c r="AU8" s="17"/>
    </row>
    <row r="9" s="278" customFormat="true" ht="16" hidden="false" customHeight="false" outlineLevel="0" collapsed="false">
      <c r="A9" s="17"/>
      <c r="B9" s="17"/>
      <c r="C9" s="210" t="n">
        <v>0.0660885504794134</v>
      </c>
      <c r="D9" s="211" t="n">
        <v>0.0991387924667249</v>
      </c>
      <c r="E9" s="136" t="n">
        <v>20.2524731348729</v>
      </c>
      <c r="F9" s="210" t="n">
        <v>0.135392271662763</v>
      </c>
      <c r="G9" s="211" t="n">
        <v>0.199645075421473</v>
      </c>
      <c r="H9" s="136" t="n">
        <v>49.2414874687095</v>
      </c>
      <c r="I9" s="210" t="n">
        <v>0.017595422583399</v>
      </c>
      <c r="J9" s="211" t="n">
        <v>0.0133568326714643</v>
      </c>
      <c r="K9" s="136" t="n">
        <v>31.8155672725932</v>
      </c>
      <c r="L9" s="210" t="n">
        <v>0.00598447952437533</v>
      </c>
      <c r="M9" s="211" t="n">
        <v>0.00617692324566721</v>
      </c>
      <c r="N9" s="136" t="n">
        <v>12.8069318220515</v>
      </c>
      <c r="O9" s="210" t="n">
        <v>0.0133575340420684</v>
      </c>
      <c r="P9" s="211" t="n">
        <v>0.00597118631186963</v>
      </c>
      <c r="Q9" s="136" t="n">
        <v>47.7625042655559</v>
      </c>
      <c r="R9" s="210" t="n">
        <v>0</v>
      </c>
      <c r="S9" s="211" t="n">
        <v>0</v>
      </c>
      <c r="T9" s="136" t="n">
        <v>38.7533875338753</v>
      </c>
      <c r="U9" s="210" t="n">
        <v>0.00911493938565309</v>
      </c>
      <c r="V9" s="211" t="n">
        <v>0.0032264517419613</v>
      </c>
      <c r="W9" s="136" t="n">
        <v>42.9106191239548</v>
      </c>
      <c r="X9" s="210" t="n">
        <v>0.00536212197040109</v>
      </c>
      <c r="Y9" s="211" t="n">
        <v>0.0017120356103407</v>
      </c>
      <c r="Z9" s="136" t="n">
        <v>37.2449931169235</v>
      </c>
      <c r="AA9" s="210" t="n">
        <v>0.907245536269108</v>
      </c>
      <c r="AB9" s="211" t="n">
        <v>1.20824449182658</v>
      </c>
      <c r="AC9" s="136" t="n">
        <v>29.4493035309362</v>
      </c>
      <c r="AD9" s="210" t="n">
        <v>0</v>
      </c>
      <c r="AE9" s="211" t="n">
        <v>0</v>
      </c>
      <c r="AF9" s="136" t="n">
        <v>8.47284060552093</v>
      </c>
      <c r="AG9" s="210" t="n">
        <v>0</v>
      </c>
      <c r="AH9" s="211" t="n">
        <v>0</v>
      </c>
      <c r="AI9" s="136" t="n">
        <v>10.5020184245937</v>
      </c>
      <c r="AJ9" s="210" t="n">
        <v>0</v>
      </c>
      <c r="AK9" s="211" t="n">
        <v>0</v>
      </c>
      <c r="AL9" s="136" t="n">
        <v>5.57515878616796</v>
      </c>
      <c r="AM9" s="210" t="n">
        <v>0</v>
      </c>
      <c r="AN9" s="211" t="n">
        <v>0</v>
      </c>
      <c r="AO9" s="136" t="n">
        <v>31.1965811965812</v>
      </c>
      <c r="AP9" s="135" t="n">
        <v>0</v>
      </c>
      <c r="AQ9" s="211" t="n">
        <v>0</v>
      </c>
      <c r="AR9" s="136" t="n">
        <v>4.08260599990461</v>
      </c>
      <c r="AS9" s="17"/>
      <c r="AT9" s="17"/>
      <c r="AU9" s="17"/>
    </row>
    <row r="10" s="278" customFormat="true" ht="16" hidden="false" customHeight="false" outlineLevel="0" collapsed="false">
      <c r="A10" s="17"/>
      <c r="B10" s="17"/>
      <c r="C10" s="210" t="n">
        <v>0.0374885459838899</v>
      </c>
      <c r="D10" s="211" t="n">
        <v>0.0384612900589257</v>
      </c>
      <c r="E10" s="136" t="n">
        <v>8.74749817167176</v>
      </c>
      <c r="F10" s="210" t="n">
        <v>3.22666136619625</v>
      </c>
      <c r="G10" s="211" t="n">
        <v>2.00742584356767</v>
      </c>
      <c r="H10" s="136" t="n">
        <v>23.7834622248662</v>
      </c>
      <c r="I10" s="210" t="n">
        <v>0.0311755405616051</v>
      </c>
      <c r="J10" s="211" t="n">
        <v>0.0259899097997248</v>
      </c>
      <c r="K10" s="136" t="n">
        <v>10.6334875957818</v>
      </c>
      <c r="L10" s="210" t="n">
        <v>0.0101787457349315</v>
      </c>
      <c r="M10" s="211" t="n">
        <v>0.0119436986987252</v>
      </c>
      <c r="N10" s="136" t="n">
        <v>4.19445068663465</v>
      </c>
      <c r="O10" s="210" t="n">
        <v>0.0126000919806715</v>
      </c>
      <c r="P10" s="211" t="n">
        <v>0.0149843520552109</v>
      </c>
      <c r="Q10" s="136" t="n">
        <v>16.3866319012431</v>
      </c>
      <c r="R10" s="210" t="n">
        <v>0</v>
      </c>
      <c r="S10" s="211" t="n">
        <v>0.546448087431694</v>
      </c>
      <c r="T10" s="136" t="n">
        <v>11.2428842504744</v>
      </c>
      <c r="U10" s="210" t="n">
        <v>0.025932409028183</v>
      </c>
      <c r="V10" s="211" t="n">
        <v>0.00904636260836789</v>
      </c>
      <c r="W10" s="136" t="n">
        <v>13.3089478636772</v>
      </c>
      <c r="X10" s="210" t="n">
        <v>0.00759370633618857</v>
      </c>
      <c r="Y10" s="211" t="n">
        <v>0.00657354149548069</v>
      </c>
      <c r="Z10" s="136" t="n">
        <v>11.6962749740253</v>
      </c>
      <c r="AA10" s="210" t="n">
        <v>1.37995462431603</v>
      </c>
      <c r="AB10" s="211" t="n">
        <v>1.71981737667777</v>
      </c>
      <c r="AC10" s="136" t="n">
        <v>13.0154525386313</v>
      </c>
      <c r="AD10" s="210" t="n">
        <v>0.00168307666414205</v>
      </c>
      <c r="AE10" s="211" t="n">
        <v>0.0109809663250366</v>
      </c>
      <c r="AF10" s="136" t="n">
        <v>1.90803089192873</v>
      </c>
      <c r="AG10" s="210" t="n">
        <v>0</v>
      </c>
      <c r="AH10" s="211" t="n">
        <v>0.00301159463936154</v>
      </c>
      <c r="AI10" s="136" t="n">
        <v>5.92461242273787</v>
      </c>
      <c r="AJ10" s="210" t="n">
        <v>0</v>
      </c>
      <c r="AK10" s="211" t="n">
        <v>0.0623830318153462</v>
      </c>
      <c r="AL10" s="136" t="n">
        <v>14.4628099173554</v>
      </c>
      <c r="AM10" s="210" t="n">
        <v>0</v>
      </c>
      <c r="AN10" s="211" t="n">
        <v>2.34375</v>
      </c>
      <c r="AO10" s="136" t="n">
        <v>12.1452894438138</v>
      </c>
      <c r="AP10" s="135" t="n">
        <v>0</v>
      </c>
      <c r="AQ10" s="211" t="n">
        <v>0.0359518245550962</v>
      </c>
      <c r="AR10" s="136" t="n">
        <v>9.45179584120983</v>
      </c>
      <c r="AS10" s="17"/>
      <c r="AT10" s="17"/>
      <c r="AU10" s="17"/>
    </row>
    <row r="11" s="278" customFormat="true" ht="16" hidden="false" customHeight="false" outlineLevel="0" collapsed="false">
      <c r="A11" s="17"/>
      <c r="B11" s="17"/>
      <c r="C11" s="210" t="n">
        <v>0.0525675204859848</v>
      </c>
      <c r="D11" s="211"/>
      <c r="E11" s="136" t="n">
        <v>35.7174767374483</v>
      </c>
      <c r="F11" s="210" t="n">
        <v>3.51879145173176</v>
      </c>
      <c r="G11" s="211"/>
      <c r="H11" s="136" t="n">
        <v>71.7183207417583</v>
      </c>
      <c r="I11" s="210" t="n">
        <v>0.0412196005445984</v>
      </c>
      <c r="J11" s="211"/>
      <c r="K11" s="136" t="n">
        <v>47.1934678143664</v>
      </c>
      <c r="L11" s="210" t="n">
        <v>0.0143571846665268</v>
      </c>
      <c r="M11" s="211"/>
      <c r="N11" s="136" t="n">
        <v>25.1581149509726</v>
      </c>
      <c r="O11" s="210" t="n">
        <v>0.013415435800432</v>
      </c>
      <c r="P11" s="211"/>
      <c r="Q11" s="136" t="n">
        <v>68.7444690037827</v>
      </c>
      <c r="R11" s="210" t="n">
        <v>0.628930817610063</v>
      </c>
      <c r="S11" s="211"/>
      <c r="T11" s="136" t="n">
        <v>46.7431380581729</v>
      </c>
      <c r="U11" s="210" t="n">
        <v>0.0227005093426784</v>
      </c>
      <c r="V11" s="211"/>
      <c r="W11" s="136" t="n">
        <v>65.0590657851956</v>
      </c>
      <c r="X11" s="210" t="n">
        <v>0.00611259398113246</v>
      </c>
      <c r="Y11" s="211"/>
      <c r="Z11" s="136" t="n">
        <v>61.7728531855956</v>
      </c>
      <c r="AA11" s="210" t="n">
        <v>1.83988878894431</v>
      </c>
      <c r="AB11" s="211"/>
      <c r="AC11" s="136" t="n">
        <v>60.8777351959451</v>
      </c>
      <c r="AD11" s="210" t="n">
        <v>0</v>
      </c>
      <c r="AE11" s="211"/>
      <c r="AF11" s="136" t="n">
        <v>14.7363513933492</v>
      </c>
      <c r="AG11" s="210" t="n">
        <v>0</v>
      </c>
      <c r="AH11" s="211"/>
      <c r="AI11" s="136" t="n">
        <v>20.972065462754</v>
      </c>
      <c r="AJ11" s="210" t="n">
        <v>0</v>
      </c>
      <c r="AK11" s="211"/>
      <c r="AL11" s="136" t="n">
        <v>54.4210526315789</v>
      </c>
      <c r="AM11" s="210" t="n">
        <v>0</v>
      </c>
      <c r="AN11" s="211"/>
      <c r="AO11" s="136" t="n">
        <v>27.7078085642317</v>
      </c>
      <c r="AP11" s="135" t="n">
        <v>1.22699386503067</v>
      </c>
      <c r="AQ11" s="211"/>
      <c r="AR11" s="136" t="n">
        <v>13.1972789115646</v>
      </c>
      <c r="AS11" s="17"/>
      <c r="AT11" s="17"/>
      <c r="AU11" s="17"/>
    </row>
    <row r="12" s="193" customFormat="true" ht="16" hidden="false" customHeight="false" outlineLevel="0" collapsed="false">
      <c r="A12" s="17"/>
      <c r="B12" s="17"/>
      <c r="C12" s="210" t="n">
        <v>0.0480590187868825</v>
      </c>
      <c r="D12" s="211"/>
      <c r="E12" s="136" t="n">
        <v>41.0449846765705</v>
      </c>
      <c r="F12" s="210" t="n">
        <v>2.56909547738694</v>
      </c>
      <c r="G12" s="211"/>
      <c r="H12" s="136" t="n">
        <v>76.9434982969345</v>
      </c>
      <c r="I12" s="210" t="n">
        <v>0.047435517343611</v>
      </c>
      <c r="J12" s="211"/>
      <c r="K12" s="136" t="n">
        <v>50.7803696768298</v>
      </c>
      <c r="L12" s="210" t="n">
        <v>0.0122862281620827</v>
      </c>
      <c r="M12" s="211"/>
      <c r="N12" s="136" t="n">
        <v>24.7267516548591</v>
      </c>
      <c r="O12" s="210" t="n">
        <v>0.0134698973697435</v>
      </c>
      <c r="P12" s="211"/>
      <c r="Q12" s="136" t="n">
        <v>70.8021561356378</v>
      </c>
      <c r="R12" s="210" t="n">
        <v>0</v>
      </c>
      <c r="S12" s="211"/>
      <c r="T12" s="136" t="n">
        <v>54.5207341944256</v>
      </c>
      <c r="U12" s="210" t="n">
        <v>0.0138208404453075</v>
      </c>
      <c r="V12" s="211"/>
      <c r="W12" s="136" t="n">
        <v>67.3246303201203</v>
      </c>
      <c r="X12" s="210" t="n">
        <v>0.0119290330976446</v>
      </c>
      <c r="Y12" s="211"/>
      <c r="Z12" s="136" t="n">
        <v>57.0179211469534</v>
      </c>
      <c r="AA12" s="210" t="n">
        <v>1.50517685079897</v>
      </c>
      <c r="AB12" s="211"/>
      <c r="AC12" s="136" t="n">
        <v>65.1570846016886</v>
      </c>
      <c r="AD12" s="210" t="n">
        <v>0.00238191649000786</v>
      </c>
      <c r="AE12" s="211"/>
      <c r="AF12" s="136" t="n">
        <v>14.3646408839779</v>
      </c>
      <c r="AG12" s="210" t="n">
        <v>0</v>
      </c>
      <c r="AH12" s="211"/>
      <c r="AI12" s="136" t="n">
        <v>34.7976408379093</v>
      </c>
      <c r="AJ12" s="210" t="n">
        <v>0.0875656742556918</v>
      </c>
      <c r="AK12" s="211"/>
      <c r="AL12" s="136" t="n">
        <v>60.6666666666667</v>
      </c>
      <c r="AM12" s="210" t="n">
        <v>1.03092783505155</v>
      </c>
      <c r="AN12" s="211"/>
      <c r="AO12" s="136" t="n">
        <v>23.4042553191489</v>
      </c>
      <c r="AP12" s="135" t="n">
        <v>0.0237051084508712</v>
      </c>
      <c r="AQ12" s="211"/>
      <c r="AR12" s="136" t="n">
        <v>19.1489361702128</v>
      </c>
      <c r="AS12" s="146"/>
      <c r="AT12" s="146"/>
      <c r="AU12" s="146"/>
    </row>
    <row r="13" s="193" customFormat="true" ht="16" hidden="false" customHeight="false" outlineLevel="0" collapsed="false">
      <c r="A13" s="17"/>
      <c r="B13" s="17"/>
      <c r="C13" s="210" t="n">
        <v>0.453011507680486</v>
      </c>
      <c r="D13" s="211"/>
      <c r="E13" s="136"/>
      <c r="F13" s="210" t="n">
        <v>7.25657835110722</v>
      </c>
      <c r="G13" s="211"/>
      <c r="H13" s="136"/>
      <c r="I13" s="210" t="n">
        <v>2.93207985530759</v>
      </c>
      <c r="J13" s="211"/>
      <c r="K13" s="136"/>
      <c r="L13" s="210" t="n">
        <v>0.239186734418342</v>
      </c>
      <c r="M13" s="211"/>
      <c r="N13" s="136"/>
      <c r="O13" s="210" t="n">
        <v>0.133284818186852</v>
      </c>
      <c r="P13" s="211"/>
      <c r="Q13" s="136"/>
      <c r="R13" s="210" t="n">
        <v>2.97684674751929</v>
      </c>
      <c r="S13" s="211"/>
      <c r="T13" s="136"/>
      <c r="U13" s="210" t="n">
        <v>1.46252702743856</v>
      </c>
      <c r="V13" s="211"/>
      <c r="W13" s="136"/>
      <c r="X13" s="210" t="n">
        <v>3.10364464692483</v>
      </c>
      <c r="Y13" s="211"/>
      <c r="Z13" s="136"/>
      <c r="AA13" s="210" t="n">
        <v>0.666364302410774</v>
      </c>
      <c r="AB13" s="211"/>
      <c r="AC13" s="136"/>
      <c r="AD13" s="210" t="n">
        <v>0.106699862179345</v>
      </c>
      <c r="AE13" s="211"/>
      <c r="AF13" s="136"/>
      <c r="AG13" s="210" t="n">
        <v>0.0424673532222104</v>
      </c>
      <c r="AH13" s="211"/>
      <c r="AI13" s="136"/>
      <c r="AJ13" s="210" t="n">
        <v>6.19469026548673</v>
      </c>
      <c r="AK13" s="211"/>
      <c r="AL13" s="136"/>
      <c r="AM13" s="210" t="n">
        <v>7.36086175942549</v>
      </c>
      <c r="AN13" s="211"/>
      <c r="AO13" s="136"/>
      <c r="AP13" s="135" t="n">
        <v>4.5643153526971</v>
      </c>
      <c r="AQ13" s="211"/>
      <c r="AR13" s="136"/>
      <c r="AS13" s="146"/>
      <c r="AT13" s="146"/>
      <c r="AU13" s="146"/>
    </row>
    <row r="14" s="193" customFormat="true" ht="16" hidden="false" customHeight="false" outlineLevel="0" collapsed="false">
      <c r="A14" s="17"/>
      <c r="B14" s="17"/>
      <c r="C14" s="210" t="n">
        <v>0.271463828105631</v>
      </c>
      <c r="D14" s="211"/>
      <c r="E14" s="136"/>
      <c r="F14" s="210" t="n">
        <v>5.88685822945278</v>
      </c>
      <c r="G14" s="211"/>
      <c r="H14" s="136"/>
      <c r="I14" s="210" t="n">
        <v>1.51214518922433</v>
      </c>
      <c r="J14" s="211"/>
      <c r="K14" s="136"/>
      <c r="L14" s="210" t="n">
        <v>0.165790723348409</v>
      </c>
      <c r="M14" s="211"/>
      <c r="N14" s="136"/>
      <c r="O14" s="210" t="n">
        <v>0.091319610257957</v>
      </c>
      <c r="P14" s="211"/>
      <c r="Q14" s="136"/>
      <c r="R14" s="210" t="n">
        <v>0.742220953468456</v>
      </c>
      <c r="S14" s="211"/>
      <c r="T14" s="136"/>
      <c r="U14" s="210" t="n">
        <v>0.717176059557685</v>
      </c>
      <c r="V14" s="211"/>
      <c r="W14" s="136"/>
      <c r="X14" s="210" t="n">
        <v>1.52142791873534</v>
      </c>
      <c r="Y14" s="211"/>
      <c r="Z14" s="136"/>
      <c r="AA14" s="210" t="n">
        <v>0.491713087132934</v>
      </c>
      <c r="AB14" s="211"/>
      <c r="AC14" s="136"/>
      <c r="AD14" s="210" t="n">
        <v>0.692957746478873</v>
      </c>
      <c r="AE14" s="211"/>
      <c r="AF14" s="136"/>
      <c r="AG14" s="210" t="n">
        <v>0.126103404791929</v>
      </c>
      <c r="AH14" s="211"/>
      <c r="AI14" s="136"/>
      <c r="AJ14" s="210" t="n">
        <v>3.20945945945946</v>
      </c>
      <c r="AK14" s="211"/>
      <c r="AL14" s="136"/>
      <c r="AM14" s="210" t="n">
        <v>2.24489795918367</v>
      </c>
      <c r="AN14" s="211"/>
      <c r="AO14" s="136"/>
      <c r="AP14" s="135" t="n">
        <v>6.46464646464646</v>
      </c>
      <c r="AQ14" s="211"/>
      <c r="AR14" s="136"/>
      <c r="AS14" s="146"/>
      <c r="AT14" s="146"/>
      <c r="AU14" s="146"/>
    </row>
    <row r="15" s="193" customFormat="true" ht="17" hidden="false" customHeight="false" outlineLevel="0" collapsed="false">
      <c r="A15" s="17"/>
      <c r="B15" s="17"/>
      <c r="C15" s="214" t="n">
        <v>0.620617921508324</v>
      </c>
      <c r="D15" s="215"/>
      <c r="E15" s="138"/>
      <c r="F15" s="214" t="n">
        <v>12.7254812793694</v>
      </c>
      <c r="G15" s="215"/>
      <c r="H15" s="138"/>
      <c r="I15" s="214" t="n">
        <v>1.14907494894694</v>
      </c>
      <c r="J15" s="215"/>
      <c r="K15" s="138"/>
      <c r="L15" s="214" t="n">
        <v>0.0780553222962656</v>
      </c>
      <c r="M15" s="215"/>
      <c r="N15" s="138"/>
      <c r="O15" s="214" t="n">
        <v>0.134813025089229</v>
      </c>
      <c r="P15" s="215"/>
      <c r="Q15" s="138"/>
      <c r="R15" s="214" t="n">
        <v>1.82825484764543</v>
      </c>
      <c r="S15" s="215"/>
      <c r="T15" s="138"/>
      <c r="U15" s="214" t="n">
        <v>0.293290621106959</v>
      </c>
      <c r="V15" s="215"/>
      <c r="W15" s="138"/>
      <c r="X15" s="214" t="n">
        <v>0.735311844547844</v>
      </c>
      <c r="Y15" s="215"/>
      <c r="Z15" s="138"/>
      <c r="AA15" s="214" t="n">
        <v>2.8743531694696</v>
      </c>
      <c r="AB15" s="215"/>
      <c r="AC15" s="138"/>
      <c r="AD15" s="214" t="n">
        <v>0.153489136989055</v>
      </c>
      <c r="AE15" s="215"/>
      <c r="AF15" s="138"/>
      <c r="AG15" s="214" t="n">
        <v>0.244661921708185</v>
      </c>
      <c r="AH15" s="215"/>
      <c r="AI15" s="138"/>
      <c r="AJ15" s="214" t="n">
        <v>3.62694300518135</v>
      </c>
      <c r="AK15" s="215"/>
      <c r="AL15" s="138"/>
      <c r="AM15" s="214" t="n">
        <v>4.78214665249734</v>
      </c>
      <c r="AN15" s="215"/>
      <c r="AO15" s="138"/>
      <c r="AP15" s="137" t="n">
        <v>5.62613430127042</v>
      </c>
      <c r="AQ15" s="215"/>
      <c r="AR15" s="138"/>
      <c r="AS15" s="146"/>
      <c r="AT15" s="146"/>
      <c r="AU15" s="146"/>
    </row>
    <row r="16" customFormat="false" ht="16" hidden="false" customHeight="false" outlineLevel="0" collapsed="false">
      <c r="B16" s="29" t="s">
        <v>9</v>
      </c>
      <c r="C16" s="95" t="n">
        <f aca="false">AVERAGE(C7:C15)</f>
        <v>0.382016724434245</v>
      </c>
      <c r="D16" s="80" t="n">
        <f aca="false">AVERAGE(D7:D10)</f>
        <v>0.0753831639676463</v>
      </c>
      <c r="E16" s="81" t="n">
        <f aca="false">AVERAGE(E7:E12)</f>
        <v>21.1323951127521</v>
      </c>
      <c r="F16" s="95" t="n">
        <f aca="false">AVERAGE(F7:F15)</f>
        <v>7.54336897180116</v>
      </c>
      <c r="G16" s="80" t="n">
        <f aca="false">AVERAGE(G7:G10)</f>
        <v>0.610583471608467</v>
      </c>
      <c r="H16" s="81" t="n">
        <f aca="false">AVERAGE(H7:H12)</f>
        <v>45.7269353021463</v>
      </c>
      <c r="I16" s="95" t="n">
        <f aca="false">AVERAGE(I7:I15)</f>
        <v>0.796330271792277</v>
      </c>
      <c r="J16" s="80" t="n">
        <f aca="false">AVERAGE(J7:J10)</f>
        <v>0.0171945534563889</v>
      </c>
      <c r="K16" s="81" t="n">
        <f aca="false">AVERAGE(K7:K12)</f>
        <v>28.6635578191347</v>
      </c>
      <c r="L16" s="95" t="n">
        <f aca="false">AVERAGE(L7:L15)</f>
        <v>0.0885865065904159</v>
      </c>
      <c r="M16" s="80" t="n">
        <f aca="false">AVERAGE(M7:M10)</f>
        <v>0.00799154032422118</v>
      </c>
      <c r="N16" s="81" t="n">
        <f aca="false">AVERAGE(N7:N12)</f>
        <v>13.3204269782328</v>
      </c>
      <c r="O16" s="95" t="n">
        <f aca="false">AVERAGE(O7:O15)</f>
        <v>0.0936974122537864</v>
      </c>
      <c r="P16" s="80" t="n">
        <f aca="false">AVERAGE(P7:P10)</f>
        <v>0.00827931114930321</v>
      </c>
      <c r="Q16" s="81" t="n">
        <f aca="false">AVERAGE(Q7:Q12)</f>
        <v>41.9034332134004</v>
      </c>
      <c r="R16" s="95" t="n">
        <f aca="false">AVERAGE(R7:R15)</f>
        <v>1.25616307386263</v>
      </c>
      <c r="S16" s="80" t="n">
        <f aca="false">AVERAGE(S7:S10)</f>
        <v>0.136612021857924</v>
      </c>
      <c r="T16" s="81" t="n">
        <f aca="false">AVERAGE(T7:T12)</f>
        <v>32.6168888497016</v>
      </c>
      <c r="U16" s="95" t="n">
        <f aca="false">AVERAGE(U7:U15)</f>
        <v>0.392800319715703</v>
      </c>
      <c r="V16" s="80" t="n">
        <f aca="false">AVERAGE(V7:V10)</f>
        <v>0.00903586647517536</v>
      </c>
      <c r="W16" s="81" t="n">
        <f aca="false">AVERAGE(W7:W12)</f>
        <v>39.6965181049961</v>
      </c>
      <c r="X16" s="95" t="n">
        <f aca="false">AVERAGE(X7:X15)</f>
        <v>0.784640601786715</v>
      </c>
      <c r="Y16" s="80" t="n">
        <f aca="false">AVERAGE(Y7:Y10)</f>
        <v>0.00670393380748948</v>
      </c>
      <c r="Z16" s="81" t="n">
        <f aca="false">AVERAGE(Z7:Z12)</f>
        <v>34.9205756786661</v>
      </c>
      <c r="AA16" s="95" t="n">
        <f aca="false">AVERAGE(AA7:AA15)</f>
        <v>1.47425103899169</v>
      </c>
      <c r="AB16" s="80" t="n">
        <f aca="false">AVERAGE(AB7:AB10)</f>
        <v>1.08961630210315</v>
      </c>
      <c r="AC16" s="81" t="n">
        <f aca="false">AVERAGE(AC7:AC12)</f>
        <v>34.8733406762064</v>
      </c>
      <c r="AD16" s="95" t="n">
        <f aca="false">AVERAGE(AD7:AD15)</f>
        <v>0.370340514657065</v>
      </c>
      <c r="AE16" s="80" t="n">
        <f aca="false">AVERAGE(AE7:AE10)</f>
        <v>0.00274524158125915</v>
      </c>
      <c r="AF16" s="81" t="n">
        <f aca="false">AVERAGE(AF7:AF12)</f>
        <v>9.67500971369105</v>
      </c>
      <c r="AG16" s="95" t="n">
        <f aca="false">AVERAGE(AG7:AG15)</f>
        <v>0.357963067046714</v>
      </c>
      <c r="AH16" s="80" t="n">
        <f aca="false">AVERAGE(AH7:AH10)</f>
        <v>0.000752898659840386</v>
      </c>
      <c r="AI16" s="81" t="n">
        <f aca="false">AVERAGE(AI7:AI12)</f>
        <v>15.0000976830202</v>
      </c>
      <c r="AJ16" s="95" t="n">
        <f aca="false">AVERAGE(AJ7:AJ15)</f>
        <v>1.85038052124639</v>
      </c>
      <c r="AK16" s="80" t="n">
        <f aca="false">AVERAGE(AK7:AK10)</f>
        <v>0.0155957579538366</v>
      </c>
      <c r="AL16" s="81" t="n">
        <f aca="false">AVERAGE(AL7:AL12)</f>
        <v>23.776112562762</v>
      </c>
      <c r="AM16" s="95" t="n">
        <f aca="false">AVERAGE(AM7:AM15)</f>
        <v>3.83496371849678</v>
      </c>
      <c r="AN16" s="80" t="n">
        <f aca="false">AVERAGE(AN7:AN10)</f>
        <v>0.5859375</v>
      </c>
      <c r="AO16" s="81" t="n">
        <f aca="false">AVERAGE(AO7:AO12)</f>
        <v>25.091865635075</v>
      </c>
      <c r="AP16" s="79" t="n">
        <f aca="false">AVERAGE(AP7:AP15)</f>
        <v>2.06766876214551</v>
      </c>
      <c r="AQ16" s="80" t="n">
        <f aca="false">AVERAGE(AQ7:AQ10)</f>
        <v>0.00898795613877404</v>
      </c>
      <c r="AR16" s="81" t="n">
        <f aca="false">AVERAGE(AR7:AR12)</f>
        <v>8.85022542742966</v>
      </c>
    </row>
    <row r="17" customFormat="false" ht="17" hidden="false" customHeight="false" outlineLevel="0" collapsed="false">
      <c r="B17" s="34" t="s">
        <v>10</v>
      </c>
      <c r="C17" s="96" t="n">
        <f aca="false">STDEV(C7:C15)</f>
        <v>0.488944327103271</v>
      </c>
      <c r="D17" s="83" t="n">
        <f aca="false">STDEV(D7:D10)</f>
        <v>0.0317134556353915</v>
      </c>
      <c r="E17" s="84" t="n">
        <f aca="false">STDEV(E7:E12)</f>
        <v>14.1554502418627</v>
      </c>
      <c r="F17" s="96" t="n">
        <f aca="false">STDEV(F7:F15)</f>
        <v>6.23921335833169</v>
      </c>
      <c r="G17" s="83" t="n">
        <f aca="false">STDEV(G7:G10)</f>
        <v>0.932324125314794</v>
      </c>
      <c r="H17" s="84" t="n">
        <f aca="false">STDEV(H7:H12)</f>
        <v>24.8404674071447</v>
      </c>
      <c r="I17" s="96" t="n">
        <f aca="false">STDEV(I7:I15)</f>
        <v>0.971853605434143</v>
      </c>
      <c r="J17" s="83" t="n">
        <f aca="false">STDEV(J7:J10)</f>
        <v>0.00598524713646833</v>
      </c>
      <c r="K17" s="84" t="n">
        <f aca="false">STDEV(K7:K12)</f>
        <v>17.7990483143271</v>
      </c>
      <c r="L17" s="96" t="n">
        <f aca="false">STDEV(L7:L15)</f>
        <v>0.0886458258537642</v>
      </c>
      <c r="M17" s="83" t="n">
        <f aca="false">STDEV(M7:M10)</f>
        <v>0.00356004325355418</v>
      </c>
      <c r="N17" s="84" t="n">
        <f aca="false">STDEV(N7:N12)</f>
        <v>9.5220689069979</v>
      </c>
      <c r="O17" s="96" t="n">
        <f aca="false">STDEV(O7:O15)</f>
        <v>0.0859658579224316</v>
      </c>
      <c r="P17" s="83" t="n">
        <f aca="false">STDEV(P7:P10)</f>
        <v>0.00459495229255371</v>
      </c>
      <c r="Q17" s="84" t="n">
        <f aca="false">STDEV(Q7:Q12)</f>
        <v>24.6551003604968</v>
      </c>
      <c r="R17" s="96" t="n">
        <f aca="false">STDEV(R7:R15)</f>
        <v>1.32555520428651</v>
      </c>
      <c r="S17" s="83" t="n">
        <f aca="false">STDEV(S7:S10)</f>
        <v>0.273224043715847</v>
      </c>
      <c r="T17" s="84" t="n">
        <f aca="false">STDEV(T7:T12)</f>
        <v>17.2698088492308</v>
      </c>
      <c r="U17" s="96" t="n">
        <f aca="false">STDEV(U7:U15)</f>
        <v>0.483391465964667</v>
      </c>
      <c r="V17" s="83" t="n">
        <f aca="false">STDEV(V7:V10)</f>
        <v>0.00589952880800457</v>
      </c>
      <c r="W17" s="84" t="n">
        <f aca="false">STDEV(W7:W12)</f>
        <v>23.0992953231678</v>
      </c>
      <c r="X17" s="96" t="n">
        <f aca="false">STDEV(X7:X15)</f>
        <v>1.02659876244785</v>
      </c>
      <c r="Y17" s="83" t="n">
        <f aca="false">STDEV(Y7:Y10)</f>
        <v>0.00523139912030585</v>
      </c>
      <c r="Z17" s="84" t="n">
        <f aca="false">STDEV(Z7:Z12)</f>
        <v>21.3091151521908</v>
      </c>
      <c r="AA17" s="96" t="n">
        <f aca="false">STDEV(AA7:AA15)</f>
        <v>0.741270894116735</v>
      </c>
      <c r="AB17" s="83" t="n">
        <f aca="false">STDEV(AB7:AB10)</f>
        <v>0.490637104153445</v>
      </c>
      <c r="AC17" s="84" t="n">
        <f aca="false">STDEV(AC7:AC12)</f>
        <v>22.4553632047098</v>
      </c>
      <c r="AD17" s="96" t="n">
        <f aca="false">STDEV(AD7:AD15)</f>
        <v>0.754507681988753</v>
      </c>
      <c r="AE17" s="83" t="n">
        <f aca="false">STDEV(AE7:AE10)</f>
        <v>0.0054904831625183</v>
      </c>
      <c r="AF17" s="84" t="n">
        <f aca="false">STDEV(AF7:AF12)</f>
        <v>5.7445660317175</v>
      </c>
      <c r="AG17" s="96" t="n">
        <f aca="false">STDEV(AG7:AG15)</f>
        <v>0.836309218396002</v>
      </c>
      <c r="AH17" s="83" t="n">
        <f aca="false">STDEV(AH7:AH10)</f>
        <v>0.00150579731968077</v>
      </c>
      <c r="AI17" s="84" t="n">
        <f aca="false">STDEV(AI7:AI12)</f>
        <v>11.0899590945976</v>
      </c>
      <c r="AJ17" s="96" t="n">
        <f aca="false">STDEV(AJ7:AJ15)</f>
        <v>2.2782480001019</v>
      </c>
      <c r="AK17" s="83" t="n">
        <f aca="false">STDEV(AK7:AK10)</f>
        <v>0.0311915159076731</v>
      </c>
      <c r="AL17" s="84" t="n">
        <f aca="false">STDEV(AL7:AL12)</f>
        <v>26.6354849005109</v>
      </c>
      <c r="AM17" s="96" t="n">
        <f aca="false">STDEV(AM7:AM15)</f>
        <v>4.20367037347974</v>
      </c>
      <c r="AN17" s="83" t="n">
        <f aca="false">STDEV(AN7:AN10)</f>
        <v>1.171875</v>
      </c>
      <c r="AO17" s="84" t="n">
        <f aca="false">STDEV(AO7:AO12)</f>
        <v>14.0408662339769</v>
      </c>
      <c r="AP17" s="82" t="n">
        <f aca="false">STDEV(AP7:AP15)</f>
        <v>2.68534418376574</v>
      </c>
      <c r="AQ17" s="83" t="n">
        <f aca="false">STDEV(AQ7:AQ10)</f>
        <v>0.0179759122775481</v>
      </c>
      <c r="AR17" s="84" t="n">
        <f aca="false">STDEV(AR7:AR12)</f>
        <v>6.45306031761083</v>
      </c>
    </row>
    <row r="18" customFormat="false" ht="16" hidden="false" customHeight="false" outlineLevel="0" collapsed="false">
      <c r="L18" s="146"/>
      <c r="M18" s="146"/>
      <c r="N18" s="146"/>
      <c r="O18" s="146"/>
      <c r="P18" s="146"/>
      <c r="Q18" s="146"/>
      <c r="R18" s="146"/>
      <c r="S18" s="146"/>
      <c r="T18" s="146"/>
      <c r="U18" s="146"/>
      <c r="V18" s="146"/>
      <c r="W18" s="146"/>
      <c r="X18" s="146"/>
    </row>
    <row r="19" customFormat="false" ht="16" hidden="false" customHeight="false" outlineLevel="0" collapsed="false">
      <c r="A19" s="119"/>
    </row>
    <row r="20" customFormat="false" ht="16" hidden="false" customHeight="false" outlineLevel="0" collapsed="false">
      <c r="A20" s="119"/>
    </row>
  </sheetData>
  <mergeCells count="15">
    <mergeCell ref="C4:AR4"/>
    <mergeCell ref="C5:E5"/>
    <mergeCell ref="F5:H5"/>
    <mergeCell ref="I5:K5"/>
    <mergeCell ref="L5:N5"/>
    <mergeCell ref="O5:Q5"/>
    <mergeCell ref="R5:T5"/>
    <mergeCell ref="U5:W5"/>
    <mergeCell ref="X5:Z5"/>
    <mergeCell ref="AA5:AC5"/>
    <mergeCell ref="AD5:AF5"/>
    <mergeCell ref="AG5:AI5"/>
    <mergeCell ref="AJ5:AL5"/>
    <mergeCell ref="AM5:AO5"/>
    <mergeCell ref="AP5:AR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P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4" activeCellId="0" sqref="P24"/>
    </sheetView>
  </sheetViews>
  <sheetFormatPr defaultColWidth="8.82421875" defaultRowHeight="15" zeroHeight="false" outlineLevelRow="0" outlineLevelCol="0"/>
  <sheetData>
    <row r="2" customFormat="false" ht="30" hidden="false" customHeight="false" outlineLevel="0" collapsed="false">
      <c r="B2" s="2" t="s">
        <v>161</v>
      </c>
    </row>
    <row r="3" customFormat="false" ht="16" hidden="false" customHeight="false" outlineLevel="0" collapsed="false">
      <c r="C3" s="279"/>
      <c r="D3" s="279"/>
      <c r="E3" s="280"/>
      <c r="F3" s="279"/>
      <c r="G3" s="279"/>
    </row>
    <row r="4" customFormat="false" ht="17" hidden="false" customHeight="false" outlineLevel="0" collapsed="false">
      <c r="C4" s="89" t="s">
        <v>162</v>
      </c>
      <c r="D4" s="89"/>
      <c r="E4" s="89"/>
      <c r="F4" s="89"/>
      <c r="G4" s="89"/>
      <c r="H4" s="89"/>
      <c r="I4" s="89"/>
      <c r="J4" s="89"/>
      <c r="K4" s="89"/>
      <c r="L4" s="89"/>
      <c r="M4" s="89"/>
      <c r="N4" s="89"/>
      <c r="O4" s="89"/>
      <c r="P4" s="89"/>
    </row>
    <row r="5" customFormat="false" ht="17" hidden="false" customHeight="false" outlineLevel="0" collapsed="false">
      <c r="C5" s="4" t="s">
        <v>163</v>
      </c>
      <c r="D5" s="4"/>
      <c r="E5" s="4"/>
      <c r="F5" s="4"/>
      <c r="G5" s="4"/>
      <c r="H5" s="4"/>
      <c r="I5" s="4"/>
      <c r="J5" s="4" t="s">
        <v>164</v>
      </c>
      <c r="K5" s="4"/>
      <c r="L5" s="4"/>
      <c r="M5" s="4"/>
      <c r="N5" s="4"/>
      <c r="O5" s="4"/>
      <c r="P5" s="4"/>
    </row>
    <row r="6" customFormat="false" ht="17" hidden="false" customHeight="false" outlineLevel="0" collapsed="false">
      <c r="C6" s="4" t="s">
        <v>165</v>
      </c>
      <c r="D6" s="4"/>
      <c r="E6" s="4"/>
      <c r="F6" s="4"/>
      <c r="G6" s="4"/>
      <c r="H6" s="4"/>
      <c r="I6" s="4"/>
      <c r="J6" s="4" t="s">
        <v>165</v>
      </c>
      <c r="K6" s="4"/>
      <c r="L6" s="4"/>
      <c r="M6" s="4"/>
      <c r="N6" s="4"/>
      <c r="O6" s="4"/>
      <c r="P6" s="4"/>
    </row>
    <row r="7" customFormat="false" ht="16" hidden="false" customHeight="false" outlineLevel="0" collapsed="false">
      <c r="B7" s="88"/>
      <c r="C7" s="281" t="n">
        <v>0</v>
      </c>
      <c r="D7" s="282" t="n">
        <v>0.17</v>
      </c>
      <c r="E7" s="282" t="n">
        <v>0.5</v>
      </c>
      <c r="F7" s="282" t="n">
        <v>1</v>
      </c>
      <c r="G7" s="282" t="n">
        <v>2</v>
      </c>
      <c r="H7" s="282" t="n">
        <v>4</v>
      </c>
      <c r="I7" s="283" t="n">
        <v>6</v>
      </c>
      <c r="J7" s="284" t="n">
        <v>0</v>
      </c>
      <c r="K7" s="282" t="n">
        <v>0.17</v>
      </c>
      <c r="L7" s="282" t="n">
        <v>0.5</v>
      </c>
      <c r="M7" s="282" t="n">
        <v>1</v>
      </c>
      <c r="N7" s="282" t="n">
        <v>2</v>
      </c>
      <c r="O7" s="282" t="n">
        <v>4</v>
      </c>
      <c r="P7" s="283" t="n">
        <v>6</v>
      </c>
    </row>
    <row r="8" customFormat="false" ht="16" hidden="false" customHeight="false" outlineLevel="0" collapsed="false">
      <c r="C8" s="285" t="n">
        <v>0</v>
      </c>
      <c r="D8" s="286" t="n">
        <v>1</v>
      </c>
      <c r="E8" s="286" t="n">
        <v>0.47826087</v>
      </c>
      <c r="F8" s="286" t="n">
        <v>4.782608696</v>
      </c>
      <c r="G8" s="286" t="n">
        <v>6.52173913</v>
      </c>
      <c r="H8" s="286" t="n">
        <v>11.73913043</v>
      </c>
      <c r="I8" s="287" t="n">
        <v>3.956521739</v>
      </c>
      <c r="J8" s="288" t="n">
        <v>0</v>
      </c>
      <c r="K8" s="286" t="n">
        <v>0.011576011</v>
      </c>
      <c r="L8" s="286" t="n">
        <v>0.011576011</v>
      </c>
      <c r="M8" s="286" t="n">
        <v>0.011250581</v>
      </c>
      <c r="N8" s="286" t="n">
        <v>0.010925151</v>
      </c>
      <c r="O8" s="286" t="n">
        <v>0.011157601</v>
      </c>
      <c r="P8" s="287" t="n">
        <v>0.010646211</v>
      </c>
    </row>
    <row r="9" customFormat="false" ht="16" hidden="false" customHeight="false" outlineLevel="0" collapsed="false">
      <c r="C9" s="285" t="n">
        <v>0</v>
      </c>
      <c r="D9" s="286" t="n">
        <v>1</v>
      </c>
      <c r="E9" s="286" t="n">
        <v>1.093023256</v>
      </c>
      <c r="F9" s="286" t="n">
        <v>2.162790698</v>
      </c>
      <c r="G9" s="289"/>
      <c r="H9" s="286" t="n">
        <v>3.023255814</v>
      </c>
      <c r="I9" s="287" t="n">
        <v>8.837209302</v>
      </c>
      <c r="J9" s="288" t="n">
        <v>0</v>
      </c>
      <c r="K9" s="286" t="n">
        <v>0.008182241</v>
      </c>
      <c r="L9" s="286" t="n">
        <v>0.007438401</v>
      </c>
      <c r="M9" s="286" t="n">
        <v>0.008972571</v>
      </c>
      <c r="N9" s="104"/>
      <c r="O9" s="286" t="n">
        <v>0.010832171</v>
      </c>
      <c r="P9" s="287" t="n">
        <v>0.012412831</v>
      </c>
    </row>
    <row r="10" customFormat="false" ht="16" hidden="false" customHeight="false" outlineLevel="0" collapsed="false">
      <c r="C10" s="285" t="n">
        <v>1</v>
      </c>
      <c r="D10" s="286" t="n">
        <v>1.772727273</v>
      </c>
      <c r="E10" s="286" t="n">
        <v>1.916666667</v>
      </c>
      <c r="F10" s="286" t="n">
        <v>0.446969697</v>
      </c>
      <c r="G10" s="286" t="n">
        <v>0.159090909</v>
      </c>
      <c r="H10" s="286" t="n">
        <v>0.333333333</v>
      </c>
      <c r="I10" s="287" t="n">
        <v>1.083333333</v>
      </c>
      <c r="J10" s="288" t="n">
        <v>0.072030329</v>
      </c>
      <c r="K10" s="286" t="n">
        <v>0.081297388</v>
      </c>
      <c r="L10" s="286" t="n">
        <v>0.083403538</v>
      </c>
      <c r="M10" s="286" t="n">
        <v>0.064448189</v>
      </c>
      <c r="N10" s="286" t="n">
        <v>0.058972199</v>
      </c>
      <c r="O10" s="286" t="n">
        <v>0.064448189</v>
      </c>
      <c r="P10" s="287" t="n">
        <v>0.069081719</v>
      </c>
    </row>
    <row r="11" customFormat="false" ht="17" hidden="false" customHeight="false" outlineLevel="0" collapsed="false">
      <c r="C11" s="290" t="n">
        <v>1</v>
      </c>
      <c r="D11" s="291" t="n">
        <v>2.198067633</v>
      </c>
      <c r="E11" s="291" t="n">
        <v>3.700483092</v>
      </c>
      <c r="F11" s="291" t="n">
        <v>3.473429952</v>
      </c>
      <c r="G11" s="291" t="n">
        <v>2.652173913</v>
      </c>
      <c r="H11" s="291" t="n">
        <v>0.61352657</v>
      </c>
      <c r="I11" s="292" t="n">
        <v>0.758454106</v>
      </c>
      <c r="J11" s="293" t="n">
        <v>0.068660489</v>
      </c>
      <c r="K11" s="291" t="n">
        <v>0.088037068</v>
      </c>
      <c r="L11" s="291" t="n">
        <v>0.094355518</v>
      </c>
      <c r="M11" s="291" t="n">
        <v>0.090985678</v>
      </c>
      <c r="N11" s="291" t="n">
        <v>0.076242628</v>
      </c>
      <c r="O11" s="291" t="n">
        <v>0.063184499</v>
      </c>
      <c r="P11" s="292" t="n">
        <v>0.069924179</v>
      </c>
    </row>
    <row r="12" customFormat="false" ht="16" hidden="false" customHeight="false" outlineLevel="0" collapsed="false">
      <c r="B12" s="56" t="s">
        <v>9</v>
      </c>
      <c r="C12" s="95" t="n">
        <f aca="false">AVERAGE(C7:C11)</f>
        <v>0.4</v>
      </c>
      <c r="D12" s="80" t="n">
        <f aca="false">AVERAGE(D7:D11)</f>
        <v>1.2281589812</v>
      </c>
      <c r="E12" s="80" t="n">
        <f aca="false">AVERAGE(E7:E11)</f>
        <v>1.537686777</v>
      </c>
      <c r="F12" s="80" t="n">
        <f aca="false">AVERAGE(F7:F11)</f>
        <v>2.3731598086</v>
      </c>
      <c r="G12" s="80" t="n">
        <f aca="false">AVERAGE(G7:G11)</f>
        <v>2.833250988</v>
      </c>
      <c r="H12" s="80" t="n">
        <f aca="false">AVERAGE(H7:H11)</f>
        <v>3.9418492294</v>
      </c>
      <c r="I12" s="80" t="n">
        <f aca="false">AVERAGE(I7:I11)</f>
        <v>4.127103696</v>
      </c>
      <c r="J12" s="80" t="n">
        <f aca="false">AVERAGE(J7:J11)</f>
        <v>0.0281381636</v>
      </c>
      <c r="K12" s="80" t="n">
        <f aca="false">AVERAGE(K7:K11)</f>
        <v>0.0718185416</v>
      </c>
      <c r="L12" s="80" t="n">
        <f aca="false">AVERAGE(L7:L11)</f>
        <v>0.1393546936</v>
      </c>
      <c r="M12" s="80" t="n">
        <f aca="false">AVERAGE(M7:M11)</f>
        <v>0.2351314038</v>
      </c>
      <c r="N12" s="80" t="n">
        <f aca="false">AVERAGE(N7:N11)</f>
        <v>0.5365349945</v>
      </c>
      <c r="O12" s="80" t="n">
        <f aca="false">AVERAGE(O7:O11)</f>
        <v>0.829924492</v>
      </c>
      <c r="P12" s="81" t="n">
        <f aca="false">AVERAGE(P7:P11)</f>
        <v>1.232412988</v>
      </c>
    </row>
    <row r="13" customFormat="false" ht="17" hidden="false" customHeight="false" outlineLevel="0" collapsed="false">
      <c r="B13" s="60" t="s">
        <v>10</v>
      </c>
      <c r="C13" s="96" t="n">
        <f aca="false">STDEV(C7:C11)</f>
        <v>0.547722557505166</v>
      </c>
      <c r="D13" s="83" t="n">
        <f aca="false">STDEV(D7:D11)</f>
        <v>0.78439321901855</v>
      </c>
      <c r="E13" s="83" t="n">
        <f aca="false">STDEV(E7:E11)</f>
        <v>1.34333692755145</v>
      </c>
      <c r="F13" s="83" t="n">
        <f aca="false">STDEV(F7:F11)</f>
        <v>1.77876851347535</v>
      </c>
      <c r="G13" s="83" t="n">
        <f aca="false">STDEV(G7:G11)</f>
        <v>2.6760152601636</v>
      </c>
      <c r="H13" s="83" t="n">
        <f aca="false">STDEV(H7:H11)</f>
        <v>4.62990032818782</v>
      </c>
      <c r="I13" s="83" t="n">
        <f aca="false">STDEV(I7:I11)</f>
        <v>3.40346410558962</v>
      </c>
      <c r="J13" s="83" t="n">
        <f aca="false">STDEV(J7:J11)</f>
        <v>0.0385481834580617</v>
      </c>
      <c r="K13" s="83" t="n">
        <f aca="false">STDEV(K7:K11)</f>
        <v>0.0664665877497084</v>
      </c>
      <c r="L13" s="83" t="n">
        <f aca="false">STDEV(L7:L11)</f>
        <v>0.20551751423317</v>
      </c>
      <c r="M13" s="83" t="n">
        <f aca="false">STDEV(M7:M11)</f>
        <v>0.429011992840787</v>
      </c>
      <c r="N13" s="83" t="n">
        <f aca="false">STDEV(N7:N11)</f>
        <v>0.976034633301359</v>
      </c>
      <c r="O13" s="83" t="n">
        <f aca="false">STDEV(O7:O11)</f>
        <v>1.7723229365624</v>
      </c>
      <c r="P13" s="84" t="n">
        <f aca="false">STDEV(P7:P11)</f>
        <v>2.66531987901713</v>
      </c>
    </row>
  </sheetData>
  <mergeCells count="5">
    <mergeCell ref="C4:P4"/>
    <mergeCell ref="C5:I5"/>
    <mergeCell ref="J5:P5"/>
    <mergeCell ref="C6:I6"/>
    <mergeCell ref="J6:P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P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7" activeCellId="0" sqref="M27"/>
    </sheetView>
  </sheetViews>
  <sheetFormatPr defaultColWidth="8.66015625" defaultRowHeight="15" zeroHeight="false" outlineLevelRow="0" outlineLevelCol="0"/>
  <sheetData>
    <row r="2" customFormat="false" ht="30" hidden="false" customHeight="false" outlineLevel="0" collapsed="false">
      <c r="B2" s="2" t="s">
        <v>166</v>
      </c>
    </row>
    <row r="3" customFormat="false" ht="16" hidden="false" customHeight="false" outlineLevel="0" collapsed="false"/>
    <row r="4" customFormat="false" ht="17" hidden="false" customHeight="false" outlineLevel="0" collapsed="false">
      <c r="C4" s="89" t="s">
        <v>167</v>
      </c>
      <c r="D4" s="89"/>
      <c r="E4" s="89"/>
      <c r="F4" s="89"/>
      <c r="G4" s="89"/>
      <c r="H4" s="89"/>
      <c r="I4" s="89"/>
      <c r="J4" s="89"/>
      <c r="K4" s="89"/>
      <c r="L4" s="89"/>
      <c r="M4" s="89"/>
      <c r="N4" s="89"/>
      <c r="O4" s="89"/>
      <c r="P4" s="89"/>
    </row>
    <row r="5" customFormat="false" ht="17" hidden="false" customHeight="false" outlineLevel="0" collapsed="false">
      <c r="C5" s="4" t="s">
        <v>163</v>
      </c>
      <c r="D5" s="4"/>
      <c r="E5" s="4"/>
      <c r="F5" s="4"/>
      <c r="G5" s="4"/>
      <c r="H5" s="4"/>
      <c r="I5" s="4"/>
      <c r="J5" s="5" t="s">
        <v>164</v>
      </c>
      <c r="K5" s="5"/>
      <c r="L5" s="5"/>
      <c r="M5" s="5"/>
      <c r="N5" s="5"/>
      <c r="O5" s="5"/>
      <c r="P5" s="5"/>
    </row>
    <row r="6" customFormat="false" ht="17" hidden="false" customHeight="false" outlineLevel="0" collapsed="false">
      <c r="C6" s="4" t="s">
        <v>165</v>
      </c>
      <c r="D6" s="4"/>
      <c r="E6" s="4"/>
      <c r="F6" s="4"/>
      <c r="G6" s="4"/>
      <c r="H6" s="4"/>
      <c r="I6" s="4"/>
      <c r="J6" s="5" t="s">
        <v>165</v>
      </c>
      <c r="K6" s="5"/>
      <c r="L6" s="5"/>
      <c r="M6" s="5"/>
      <c r="N6" s="5"/>
      <c r="O6" s="5"/>
      <c r="P6" s="5"/>
    </row>
    <row r="7" customFormat="false" ht="16" hidden="false" customHeight="false" outlineLevel="0" collapsed="false">
      <c r="C7" s="281" t="n">
        <v>0</v>
      </c>
      <c r="D7" s="282" t="n">
        <v>0.17</v>
      </c>
      <c r="E7" s="282" t="n">
        <v>0.5</v>
      </c>
      <c r="F7" s="282" t="n">
        <v>1</v>
      </c>
      <c r="G7" s="282" t="n">
        <v>2</v>
      </c>
      <c r="H7" s="282" t="n">
        <v>4</v>
      </c>
      <c r="I7" s="283" t="n">
        <v>6</v>
      </c>
      <c r="J7" s="284" t="n">
        <v>0</v>
      </c>
      <c r="K7" s="282" t="n">
        <v>0.17</v>
      </c>
      <c r="L7" s="282" t="n">
        <v>0.5</v>
      </c>
      <c r="M7" s="282" t="n">
        <v>1</v>
      </c>
      <c r="N7" s="282" t="n">
        <v>2</v>
      </c>
      <c r="O7" s="282" t="n">
        <v>4</v>
      </c>
      <c r="P7" s="283" t="n">
        <v>6</v>
      </c>
    </row>
    <row r="8" customFormat="false" ht="16" hidden="false" customHeight="false" outlineLevel="0" collapsed="false">
      <c r="C8" s="285" t="n">
        <v>1</v>
      </c>
      <c r="D8" s="286" t="n">
        <v>1</v>
      </c>
      <c r="E8" s="286" t="n">
        <v>1.078</v>
      </c>
      <c r="F8" s="286" t="n">
        <v>1.614</v>
      </c>
      <c r="G8" s="286" t="n">
        <v>1.134</v>
      </c>
      <c r="H8" s="286" t="n">
        <v>1.504</v>
      </c>
      <c r="I8" s="287" t="n">
        <v>1.476</v>
      </c>
      <c r="J8" s="294"/>
      <c r="K8" s="295"/>
      <c r="L8" s="104" t="n">
        <v>0.449873631</v>
      </c>
      <c r="M8" s="104" t="n">
        <v>0.50631845</v>
      </c>
      <c r="N8" s="104" t="n">
        <v>0.406486942</v>
      </c>
      <c r="O8" s="104" t="n">
        <v>0.430075821</v>
      </c>
      <c r="P8" s="105" t="n">
        <v>0.433866891</v>
      </c>
    </row>
    <row r="9" customFormat="false" ht="16" hidden="false" customHeight="false" outlineLevel="0" collapsed="false">
      <c r="C9" s="285" t="n">
        <v>1</v>
      </c>
      <c r="D9" s="286" t="n">
        <v>1</v>
      </c>
      <c r="E9" s="286" t="n">
        <v>1.208333333</v>
      </c>
      <c r="F9" s="286" t="n">
        <v>2.145833333</v>
      </c>
      <c r="G9" s="286"/>
      <c r="H9" s="286" t="n">
        <v>2.395833333</v>
      </c>
      <c r="I9" s="287" t="n">
        <v>2.125</v>
      </c>
      <c r="J9" s="294"/>
      <c r="K9" s="104" t="n">
        <v>0.232518955</v>
      </c>
      <c r="L9" s="104" t="n">
        <v>0.235467565</v>
      </c>
      <c r="M9" s="104" t="n">
        <v>0.280960404</v>
      </c>
      <c r="N9" s="295"/>
      <c r="O9" s="104" t="n">
        <v>0.264111205</v>
      </c>
      <c r="P9" s="105" t="n">
        <v>0.253159225</v>
      </c>
    </row>
    <row r="10" customFormat="false" ht="16" hidden="false" customHeight="false" outlineLevel="0" collapsed="false">
      <c r="C10" s="285" t="n">
        <v>1</v>
      </c>
      <c r="D10" s="286" t="n">
        <v>0.872340426</v>
      </c>
      <c r="E10" s="286" t="n">
        <v>1</v>
      </c>
      <c r="F10" s="286" t="n">
        <v>1.170212766</v>
      </c>
      <c r="G10" s="286" t="n">
        <v>0.893617021</v>
      </c>
      <c r="H10" s="286" t="n">
        <v>0.957446809</v>
      </c>
      <c r="I10" s="287" t="n">
        <v>1.14893617</v>
      </c>
      <c r="J10" s="294" t="n">
        <v>0.244734625</v>
      </c>
      <c r="K10" s="104" t="n">
        <v>0.273799495</v>
      </c>
      <c r="L10" s="104" t="n">
        <v>0.216512216</v>
      </c>
      <c r="M10" s="104" t="n">
        <v>0.265796125</v>
      </c>
      <c r="N10" s="104" t="n">
        <v>0.254001685</v>
      </c>
      <c r="O10" s="104" t="n">
        <v>0.244734625</v>
      </c>
      <c r="P10" s="105" t="n">
        <v>0.247262005</v>
      </c>
    </row>
    <row r="11" customFormat="false" ht="17" hidden="false" customHeight="false" outlineLevel="0" collapsed="false">
      <c r="C11" s="296" t="n">
        <v>1</v>
      </c>
      <c r="D11" s="297" t="n">
        <v>1.761904762</v>
      </c>
      <c r="E11" s="297" t="n">
        <v>1.595238095</v>
      </c>
      <c r="F11" s="297" t="n">
        <v>1.095238095</v>
      </c>
      <c r="G11" s="297" t="n">
        <v>1.142857143</v>
      </c>
      <c r="H11" s="297" t="n">
        <v>1.095238095</v>
      </c>
      <c r="I11" s="298" t="n">
        <v>0.976190476</v>
      </c>
      <c r="J11" s="299" t="n">
        <v>0.223251896</v>
      </c>
      <c r="K11" s="300" t="n">
        <v>0.212721146</v>
      </c>
      <c r="L11" s="300" t="n">
        <v>0.255265375</v>
      </c>
      <c r="M11" s="300" t="n">
        <v>0.243470935</v>
      </c>
      <c r="N11" s="300" t="n">
        <v>0.208087616</v>
      </c>
      <c r="O11" s="300" t="n">
        <v>0.255265375</v>
      </c>
      <c r="P11" s="301" t="n">
        <v>0.256529065</v>
      </c>
    </row>
    <row r="12" customFormat="false" ht="16" hidden="false" customHeight="false" outlineLevel="0" collapsed="false">
      <c r="B12" s="56" t="s">
        <v>9</v>
      </c>
      <c r="C12" s="95" t="n">
        <f aca="false">AVERAGE(C7:C11)</f>
        <v>0.8</v>
      </c>
      <c r="D12" s="80" t="n">
        <f aca="false">AVERAGE(D7:D11)</f>
        <v>0.9608490376</v>
      </c>
      <c r="E12" s="80" t="n">
        <f aca="false">AVERAGE(E7:E11)</f>
        <v>1.0763142856</v>
      </c>
      <c r="F12" s="80" t="n">
        <f aca="false">AVERAGE(F7:F11)</f>
        <v>1.4050568388</v>
      </c>
      <c r="G12" s="80" t="n">
        <f aca="false">AVERAGE(G7:G11)</f>
        <v>1.292618541</v>
      </c>
      <c r="H12" s="80" t="n">
        <f aca="false">AVERAGE(H7:H11)</f>
        <v>1.9905036474</v>
      </c>
      <c r="I12" s="81" t="n">
        <f aca="false">AVERAGE(I7:I11)</f>
        <v>2.3452253292</v>
      </c>
      <c r="J12" s="79" t="n">
        <f aca="false">AVERAGE(J7:J11)</f>
        <v>0.155995507</v>
      </c>
      <c r="K12" s="80" t="n">
        <f aca="false">AVERAGE(K7:K11)</f>
        <v>0.222259899</v>
      </c>
      <c r="L12" s="80" t="n">
        <f aca="false">AVERAGE(L7:L11)</f>
        <v>0.3314237574</v>
      </c>
      <c r="M12" s="80" t="n">
        <f aca="false">AVERAGE(M7:M11)</f>
        <v>0.4593091828</v>
      </c>
      <c r="N12" s="80" t="n">
        <f aca="false">AVERAGE(N7:N11)</f>
        <v>0.71714406075</v>
      </c>
      <c r="O12" s="80" t="n">
        <f aca="false">AVERAGE(O7:O11)</f>
        <v>1.0388374052</v>
      </c>
      <c r="P12" s="81" t="n">
        <f aca="false">AVERAGE(P7:P11)</f>
        <v>1.4381634372</v>
      </c>
    </row>
    <row r="13" customFormat="false" ht="17" hidden="false" customHeight="false" outlineLevel="0" collapsed="false">
      <c r="B13" s="60" t="s">
        <v>10</v>
      </c>
      <c r="C13" s="96" t="n">
        <f aca="false">STDEV(C7:C11)</f>
        <v>0.447213595499958</v>
      </c>
      <c r="D13" s="83" t="n">
        <f aca="false">STDEV(D7:D11)</f>
        <v>0.565250352478419</v>
      </c>
      <c r="E13" s="83" t="n">
        <f aca="false">STDEV(E7:E11)</f>
        <v>0.395182178382618</v>
      </c>
      <c r="F13" s="83" t="n">
        <f aca="false">STDEV(F7:F11)</f>
        <v>0.476344805306315</v>
      </c>
      <c r="G13" s="83" t="n">
        <f aca="false">STDEV(G7:G11)</f>
        <v>0.485516583781015</v>
      </c>
      <c r="H13" s="83" t="n">
        <f aca="false">STDEV(H7:H11)</f>
        <v>1.25576275473852</v>
      </c>
      <c r="I13" s="84" t="n">
        <f aca="false">STDEV(I7:I11)</f>
        <v>2.08966468270397</v>
      </c>
      <c r="J13" s="82" t="n">
        <f aca="false">STDEV(J7:J11)</f>
        <v>0.135522417202698</v>
      </c>
      <c r="K13" s="83" t="n">
        <f aca="false">STDEV(K7:K11)</f>
        <v>0.0431418707604711</v>
      </c>
      <c r="L13" s="83" t="n">
        <f aca="false">STDEV(L7:L11)</f>
        <v>0.132910378208028</v>
      </c>
      <c r="M13" s="83" t="n">
        <f aca="false">STDEV(M7:M11)</f>
        <v>0.32031163367064</v>
      </c>
      <c r="N13" s="83" t="n">
        <f aca="false">STDEV(N7:N11)</f>
        <v>0.859431310122361</v>
      </c>
      <c r="O13" s="83" t="n">
        <f aca="false">STDEV(O7:O11)</f>
        <v>1.65709532137939</v>
      </c>
      <c r="P13" s="84" t="n">
        <f aca="false">STDEV(P7:P11)</f>
        <v>2.55135774501149</v>
      </c>
    </row>
  </sheetData>
  <mergeCells count="5">
    <mergeCell ref="C4:P4"/>
    <mergeCell ref="C5:I5"/>
    <mergeCell ref="J5:P5"/>
    <mergeCell ref="C6:I6"/>
    <mergeCell ref="J6:P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8" activeCellId="0" sqref="L28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8.66"/>
    <col collapsed="false" customWidth="true" hidden="false" outlineLevel="0" max="7" min="7" style="0" width="9.33"/>
  </cols>
  <sheetData>
    <row r="2" customFormat="false" ht="30" hidden="false" customHeight="false" outlineLevel="0" collapsed="false">
      <c r="B2" s="121" t="s">
        <v>168</v>
      </c>
    </row>
    <row r="4" customFormat="false" ht="16" hidden="false" customHeight="false" outlineLevel="0" collapsed="false"/>
    <row r="5" s="1" customFormat="true" ht="17" hidden="false" customHeight="false" outlineLevel="0" collapsed="false">
      <c r="C5" s="89" t="s">
        <v>169</v>
      </c>
      <c r="D5" s="89"/>
      <c r="E5" s="89"/>
      <c r="F5" s="89"/>
      <c r="G5" s="89"/>
    </row>
    <row r="6" s="1" customFormat="true" ht="17" hidden="false" customHeight="false" outlineLevel="0" collapsed="false">
      <c r="C6" s="302" t="s">
        <v>170</v>
      </c>
      <c r="D6" s="303" t="s">
        <v>171</v>
      </c>
      <c r="E6" s="303" t="s">
        <v>172</v>
      </c>
      <c r="F6" s="303" t="s">
        <v>173</v>
      </c>
      <c r="G6" s="304" t="s">
        <v>174</v>
      </c>
    </row>
    <row r="7" s="1" customFormat="true" ht="16" hidden="false" customHeight="false" outlineLevel="0" collapsed="false">
      <c r="C7" s="281" t="n">
        <v>1.08</v>
      </c>
      <c r="D7" s="282" t="n">
        <v>3.13</v>
      </c>
      <c r="E7" s="282" t="n">
        <v>3.17</v>
      </c>
      <c r="F7" s="282" t="n">
        <v>3.43</v>
      </c>
      <c r="G7" s="283" t="n">
        <v>3.37</v>
      </c>
    </row>
    <row r="8" s="1" customFormat="true" ht="16" hidden="false" customHeight="false" outlineLevel="0" collapsed="false">
      <c r="C8" s="285" t="n">
        <v>2.73</v>
      </c>
      <c r="D8" s="286" t="n">
        <v>2.69</v>
      </c>
      <c r="E8" s="286" t="n">
        <v>4.28</v>
      </c>
      <c r="F8" s="286" t="n">
        <v>5.44</v>
      </c>
      <c r="G8" s="287" t="n">
        <v>4.94</v>
      </c>
    </row>
    <row r="9" s="1" customFormat="true" ht="16" hidden="false" customHeight="false" outlineLevel="0" collapsed="false">
      <c r="C9" s="285" t="n">
        <v>1.62</v>
      </c>
      <c r="D9" s="286" t="n">
        <v>1.86</v>
      </c>
      <c r="E9" s="286" t="n">
        <v>3.88</v>
      </c>
      <c r="F9" s="286" t="n">
        <v>6.47</v>
      </c>
      <c r="G9" s="287" t="n">
        <v>4.41</v>
      </c>
    </row>
    <row r="10" s="1" customFormat="true" ht="16" hidden="false" customHeight="false" outlineLevel="0" collapsed="false">
      <c r="C10" s="285" t="n">
        <v>0.73</v>
      </c>
      <c r="D10" s="286" t="n">
        <v>0.85</v>
      </c>
      <c r="E10" s="286" t="n">
        <v>2.22</v>
      </c>
      <c r="F10" s="286" t="n">
        <v>2.27</v>
      </c>
      <c r="G10" s="287" t="n">
        <v>2.45</v>
      </c>
    </row>
    <row r="11" s="1" customFormat="true" ht="16" hidden="false" customHeight="false" outlineLevel="0" collapsed="false">
      <c r="C11" s="285" t="n">
        <v>1.71</v>
      </c>
      <c r="D11" s="286" t="n">
        <v>4.46</v>
      </c>
      <c r="E11" s="286" t="n">
        <v>5.93</v>
      </c>
      <c r="F11" s="286" t="n">
        <v>5.66</v>
      </c>
      <c r="G11" s="287" t="n">
        <v>5.19</v>
      </c>
    </row>
    <row r="12" s="1" customFormat="true" ht="16" hidden="false" customHeight="false" outlineLevel="0" collapsed="false">
      <c r="C12" s="285" t="n">
        <v>0.87</v>
      </c>
      <c r="D12" s="286" t="n">
        <v>0.81</v>
      </c>
      <c r="E12" s="286" t="n">
        <v>0.55</v>
      </c>
      <c r="F12" s="286" t="n">
        <v>0.95</v>
      </c>
      <c r="G12" s="287" t="n">
        <v>1.07</v>
      </c>
    </row>
    <row r="13" s="1" customFormat="true" ht="17" hidden="false" customHeight="false" outlineLevel="0" collapsed="false">
      <c r="C13" s="290" t="n">
        <v>1.54</v>
      </c>
      <c r="D13" s="291" t="n">
        <v>1.76</v>
      </c>
      <c r="E13" s="291" t="n">
        <v>2.27</v>
      </c>
      <c r="F13" s="291" t="n">
        <v>4.34</v>
      </c>
      <c r="G13" s="292" t="n">
        <v>5.93</v>
      </c>
    </row>
    <row r="14" s="1" customFormat="true" ht="16" hidden="false" customHeight="false" outlineLevel="0" collapsed="false">
      <c r="B14" s="160" t="s">
        <v>9</v>
      </c>
      <c r="C14" s="95" t="n">
        <f aca="false">AVERAGE(C7:C13)</f>
        <v>1.46857142857143</v>
      </c>
      <c r="D14" s="80" t="n">
        <f aca="false">AVERAGE(D7:D13)</f>
        <v>2.22285714285714</v>
      </c>
      <c r="E14" s="80" t="n">
        <f aca="false">AVERAGE(E7:E13)</f>
        <v>3.18571428571429</v>
      </c>
      <c r="F14" s="80" t="n">
        <f aca="false">AVERAGE(F7:F13)</f>
        <v>4.08</v>
      </c>
      <c r="G14" s="81" t="n">
        <f aca="false">AVERAGE(G7:G13)</f>
        <v>3.90857142857143</v>
      </c>
    </row>
    <row r="15" s="1" customFormat="true" ht="17" hidden="false" customHeight="false" outlineLevel="0" collapsed="false">
      <c r="B15" s="164" t="s">
        <v>10</v>
      </c>
      <c r="C15" s="96" t="n">
        <f aca="false">STDEV(C7:C13)</f>
        <v>0.674819199772022</v>
      </c>
      <c r="D15" s="83" t="n">
        <f aca="false">STDEV(D7:D13)</f>
        <v>1.30848148994314</v>
      </c>
      <c r="E15" s="83" t="n">
        <f aca="false">STDEV(E7:E13)</f>
        <v>1.72863006590823</v>
      </c>
      <c r="F15" s="83" t="n">
        <f aca="false">STDEV(F7:F13)</f>
        <v>1.98415389188104</v>
      </c>
      <c r="G15" s="84" t="n">
        <f aca="false">STDEV(G7:G13)</f>
        <v>1.70872690007725</v>
      </c>
    </row>
    <row r="16" s="1" customFormat="true" ht="16" hidden="false" customHeight="false" outlineLevel="0" collapsed="false"/>
  </sheetData>
  <mergeCells count="1">
    <mergeCell ref="C5:G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4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34" activeCellId="0" sqref="J34"/>
    </sheetView>
  </sheetViews>
  <sheetFormatPr defaultColWidth="8.82421875" defaultRowHeight="15" zeroHeight="false" outlineLevelRow="0" outlineLevelCol="0"/>
  <cols>
    <col collapsed="false" customWidth="true" hidden="false" outlineLevel="0" max="2" min="1" style="0" width="10.82"/>
    <col collapsed="false" customWidth="true" hidden="false" outlineLevel="0" max="3" min="3" style="0" width="15.82"/>
    <col collapsed="false" customWidth="true" hidden="false" outlineLevel="0" max="4" min="4" style="0" width="13.33"/>
    <col collapsed="false" customWidth="true" hidden="false" outlineLevel="0" max="5" min="5" style="0" width="30.32"/>
  </cols>
  <sheetData>
    <row r="2" customFormat="false" ht="30" hidden="false" customHeight="false" outlineLevel="0" collapsed="false">
      <c r="B2" s="2" t="s">
        <v>11</v>
      </c>
    </row>
    <row r="3" customFormat="false" ht="16" hidden="false" customHeight="false" outlineLevel="0" collapsed="false"/>
    <row r="4" s="1" customFormat="true" ht="17" hidden="false" customHeight="false" outlineLevel="0" collapsed="false">
      <c r="C4" s="39" t="s">
        <v>12</v>
      </c>
      <c r="D4" s="39"/>
      <c r="E4" s="39"/>
    </row>
    <row r="5" s="1" customFormat="true" ht="17" hidden="false" customHeight="false" outlineLevel="0" collapsed="false">
      <c r="C5" s="40" t="s">
        <v>13</v>
      </c>
      <c r="D5" s="41" t="s">
        <v>14</v>
      </c>
      <c r="E5" s="42" t="s">
        <v>15</v>
      </c>
    </row>
    <row r="6" s="1" customFormat="true" ht="16" hidden="false" customHeight="false" outlineLevel="0" collapsed="false">
      <c r="C6" s="43" t="n">
        <v>0.89</v>
      </c>
      <c r="D6" s="44" t="n">
        <v>0</v>
      </c>
      <c r="E6" s="45" t="n">
        <v>4.19</v>
      </c>
    </row>
    <row r="7" s="1" customFormat="true" ht="16" hidden="false" customHeight="false" outlineLevel="0" collapsed="false">
      <c r="C7" s="46" t="n">
        <v>0.7</v>
      </c>
      <c r="D7" s="47" t="n">
        <v>0</v>
      </c>
      <c r="E7" s="48" t="n">
        <v>3.97</v>
      </c>
    </row>
    <row r="8" s="1" customFormat="true" ht="16" hidden="false" customHeight="false" outlineLevel="0" collapsed="false">
      <c r="C8" s="46" t="n">
        <v>0.97</v>
      </c>
      <c r="D8" s="47" t="n">
        <v>0</v>
      </c>
      <c r="E8" s="48" t="n">
        <v>2.39</v>
      </c>
    </row>
    <row r="9" s="1" customFormat="true" ht="16" hidden="false" customHeight="false" outlineLevel="0" collapsed="false">
      <c r="C9" s="46" t="n">
        <v>0.82</v>
      </c>
      <c r="D9" s="47" t="n">
        <v>0</v>
      </c>
      <c r="E9" s="48" t="n">
        <v>4.84</v>
      </c>
    </row>
    <row r="10" s="1" customFormat="true" ht="16" hidden="false" customHeight="false" outlineLevel="0" collapsed="false">
      <c r="C10" s="46" t="n">
        <v>0.97</v>
      </c>
      <c r="D10" s="47" t="n">
        <v>0</v>
      </c>
      <c r="E10" s="48" t="n">
        <v>1.74</v>
      </c>
    </row>
    <row r="11" s="1" customFormat="true" ht="16" hidden="false" customHeight="false" outlineLevel="0" collapsed="false">
      <c r="C11" s="46" t="n">
        <v>0.94</v>
      </c>
      <c r="D11" s="47" t="n">
        <v>0</v>
      </c>
      <c r="E11" s="48" t="n">
        <v>1.02</v>
      </c>
    </row>
    <row r="12" s="1" customFormat="true" ht="16" hidden="false" customHeight="false" outlineLevel="0" collapsed="false">
      <c r="C12" s="46" t="n">
        <v>0.42</v>
      </c>
      <c r="D12" s="47" t="n">
        <v>0</v>
      </c>
      <c r="E12" s="48" t="n">
        <v>1.32</v>
      </c>
    </row>
    <row r="13" s="1" customFormat="true" ht="16" hidden="false" customHeight="false" outlineLevel="0" collapsed="false">
      <c r="C13" s="46" t="n">
        <v>0.45</v>
      </c>
      <c r="D13" s="49" t="n">
        <v>0.0205136620989579</v>
      </c>
      <c r="E13" s="48" t="n">
        <v>1.12</v>
      </c>
    </row>
    <row r="14" s="1" customFormat="true" ht="16" hidden="false" customHeight="false" outlineLevel="0" collapsed="false">
      <c r="C14" s="46" t="n">
        <v>0.65</v>
      </c>
      <c r="D14" s="49" t="n">
        <v>0</v>
      </c>
      <c r="E14" s="48" t="n">
        <v>18.2</v>
      </c>
    </row>
    <row r="15" s="1" customFormat="true" ht="16" hidden="false" customHeight="false" outlineLevel="0" collapsed="false">
      <c r="C15" s="46" t="n">
        <v>0.13</v>
      </c>
      <c r="D15" s="47" t="n">
        <v>0</v>
      </c>
      <c r="E15" s="48" t="n">
        <v>17.7</v>
      </c>
    </row>
    <row r="16" s="1" customFormat="true" ht="16" hidden="false" customHeight="false" outlineLevel="0" collapsed="false">
      <c r="C16" s="46" t="n">
        <v>0.15</v>
      </c>
      <c r="D16" s="47"/>
      <c r="E16" s="48" t="n">
        <v>9.42</v>
      </c>
    </row>
    <row r="17" s="1" customFormat="true" ht="16" hidden="false" customHeight="false" outlineLevel="0" collapsed="false">
      <c r="C17" s="46" t="n">
        <v>0.34</v>
      </c>
      <c r="D17" s="47"/>
      <c r="E17" s="48" t="n">
        <v>19</v>
      </c>
    </row>
    <row r="18" s="1" customFormat="true" ht="16" hidden="false" customHeight="false" outlineLevel="0" collapsed="false">
      <c r="C18" s="46" t="n">
        <v>1.81359501013071</v>
      </c>
      <c r="D18" s="47"/>
      <c r="E18" s="48" t="n">
        <v>11.9</v>
      </c>
    </row>
    <row r="19" s="1" customFormat="true" ht="16" hidden="false" customHeight="false" outlineLevel="0" collapsed="false">
      <c r="C19" s="46" t="n">
        <v>1.07251742160279</v>
      </c>
      <c r="D19" s="47"/>
      <c r="E19" s="48" t="n">
        <v>11.2</v>
      </c>
    </row>
    <row r="20" s="1" customFormat="true" ht="16" hidden="false" customHeight="false" outlineLevel="0" collapsed="false">
      <c r="C20" s="46"/>
      <c r="D20" s="47"/>
      <c r="E20" s="48" t="n">
        <v>5.38</v>
      </c>
    </row>
    <row r="21" s="1" customFormat="true" ht="16" hidden="false" customHeight="false" outlineLevel="0" collapsed="false">
      <c r="C21" s="46"/>
      <c r="D21" s="47"/>
      <c r="E21" s="48" t="n">
        <v>12.6</v>
      </c>
    </row>
    <row r="22" s="1" customFormat="true" ht="16" hidden="false" customHeight="false" outlineLevel="0" collapsed="false">
      <c r="C22" s="46"/>
      <c r="D22" s="47"/>
      <c r="E22" s="48" t="n">
        <v>15.1</v>
      </c>
    </row>
    <row r="23" s="1" customFormat="true" ht="16" hidden="false" customHeight="false" outlineLevel="0" collapsed="false">
      <c r="C23" s="46"/>
      <c r="D23" s="47"/>
      <c r="E23" s="48" t="n">
        <v>30.7</v>
      </c>
    </row>
    <row r="24" s="1" customFormat="true" ht="16" hidden="false" customHeight="false" outlineLevel="0" collapsed="false">
      <c r="C24" s="46"/>
      <c r="D24" s="47"/>
      <c r="E24" s="48" t="n">
        <v>13.6</v>
      </c>
    </row>
    <row r="25" s="1" customFormat="true" ht="16" hidden="false" customHeight="false" outlineLevel="0" collapsed="false">
      <c r="C25" s="46"/>
      <c r="D25" s="47"/>
      <c r="E25" s="48" t="n">
        <v>15</v>
      </c>
    </row>
    <row r="26" s="1" customFormat="true" ht="16" hidden="false" customHeight="false" outlineLevel="0" collapsed="false">
      <c r="C26" s="46"/>
      <c r="D26" s="47"/>
      <c r="E26" s="48" t="n">
        <v>21.2</v>
      </c>
    </row>
    <row r="27" s="1" customFormat="true" ht="16" hidden="false" customHeight="false" outlineLevel="0" collapsed="false">
      <c r="C27" s="46"/>
      <c r="D27" s="47"/>
      <c r="E27" s="48" t="n">
        <v>14.5</v>
      </c>
    </row>
    <row r="28" s="1" customFormat="true" ht="16" hidden="false" customHeight="false" outlineLevel="0" collapsed="false">
      <c r="C28" s="46"/>
      <c r="D28" s="47"/>
      <c r="E28" s="48" t="n">
        <v>8.34</v>
      </c>
    </row>
    <row r="29" s="1" customFormat="true" ht="16" hidden="false" customHeight="false" outlineLevel="0" collapsed="false">
      <c r="C29" s="46"/>
      <c r="D29" s="47"/>
      <c r="E29" s="48" t="n">
        <v>11.3</v>
      </c>
    </row>
    <row r="30" s="1" customFormat="true" ht="16" hidden="false" customHeight="false" outlineLevel="0" collapsed="false">
      <c r="C30" s="46"/>
      <c r="D30" s="47"/>
      <c r="E30" s="48" t="n">
        <v>8.24</v>
      </c>
    </row>
    <row r="31" s="1" customFormat="true" ht="16" hidden="false" customHeight="false" outlineLevel="0" collapsed="false">
      <c r="C31" s="50"/>
      <c r="D31" s="51"/>
      <c r="E31" s="52" t="n">
        <v>8.95235965941908</v>
      </c>
    </row>
    <row r="32" s="1" customFormat="true" ht="16" hidden="false" customHeight="false" outlineLevel="0" collapsed="false">
      <c r="C32" s="50"/>
      <c r="D32" s="51"/>
      <c r="E32" s="52" t="n">
        <v>5.86958501563401</v>
      </c>
    </row>
    <row r="33" s="1" customFormat="true" ht="16" hidden="false" customHeight="false" outlineLevel="0" collapsed="false">
      <c r="C33" s="50"/>
      <c r="D33" s="51"/>
      <c r="E33" s="52" t="n">
        <v>8.74247703515996</v>
      </c>
    </row>
    <row r="34" s="1" customFormat="true" ht="16" hidden="false" customHeight="false" outlineLevel="0" collapsed="false">
      <c r="C34" s="50"/>
      <c r="D34" s="51"/>
      <c r="E34" s="52" t="n">
        <v>6.05676780470954</v>
      </c>
    </row>
    <row r="35" s="1" customFormat="true" ht="16" hidden="false" customHeight="false" outlineLevel="0" collapsed="false">
      <c r="C35" s="50"/>
      <c r="D35" s="51"/>
      <c r="E35" s="52" t="n">
        <v>4.06407445223708</v>
      </c>
    </row>
    <row r="36" s="1" customFormat="true" ht="16" hidden="false" customHeight="false" outlineLevel="0" collapsed="false">
      <c r="C36" s="50"/>
      <c r="D36" s="51"/>
      <c r="E36" s="52" t="n">
        <v>3.5983421250942</v>
      </c>
    </row>
    <row r="37" s="1" customFormat="true" ht="17" hidden="false" customHeight="false" outlineLevel="0" collapsed="false">
      <c r="C37" s="53"/>
      <c r="D37" s="54"/>
      <c r="E37" s="55" t="n">
        <v>2.97492853332604</v>
      </c>
    </row>
    <row r="38" s="1" customFormat="true" ht="16" hidden="false" customHeight="false" outlineLevel="0" collapsed="false">
      <c r="B38" s="56" t="s">
        <v>9</v>
      </c>
      <c r="C38" s="57" t="n">
        <f aca="false">AVERAGE(C6:C19)</f>
        <v>0.73686517369525</v>
      </c>
      <c r="D38" s="58" t="n">
        <f aca="false">AVERAGE(D6:D15)</f>
        <v>0.00205136620989579</v>
      </c>
      <c r="E38" s="59" t="n">
        <f aca="false">AVERAGE(E6:E37)</f>
        <v>9.50714170704937</v>
      </c>
    </row>
    <row r="39" s="1" customFormat="true" ht="17" hidden="false" customHeight="false" outlineLevel="0" collapsed="false">
      <c r="B39" s="60" t="s">
        <v>10</v>
      </c>
      <c r="C39" s="61" t="n">
        <f aca="false">STDEV(C6:C19)</f>
        <v>0.439767115077223</v>
      </c>
      <c r="D39" s="62" t="n">
        <f aca="false">STDEV(D6:D15)</f>
        <v>0.00648698953837774</v>
      </c>
      <c r="E39" s="63" t="n">
        <f aca="false">STDEV(E6:E37)</f>
        <v>6.95032324531513</v>
      </c>
    </row>
    <row r="40" s="1" customFormat="true" ht="16" hidden="false" customHeight="false" outlineLevel="0" collapsed="false"/>
    <row r="41" s="1" customFormat="true" ht="16" hidden="false" customHeight="false" outlineLevel="0" collapsed="false"/>
    <row r="42" s="1" customFormat="true" ht="16" hidden="false" customHeight="false" outlineLevel="0" collapsed="false"/>
    <row r="43" s="1" customFormat="true" ht="16" hidden="false" customHeight="false" outlineLevel="0" collapsed="false"/>
    <row r="44" s="1" customFormat="true" ht="16" hidden="false" customHeight="false" outlineLevel="0" collapsed="false"/>
  </sheetData>
  <mergeCells count="1">
    <mergeCell ref="C4:E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3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M44" activeCellId="0" sqref="M43:M44"/>
    </sheetView>
  </sheetViews>
  <sheetFormatPr defaultColWidth="11.5" defaultRowHeight="16" zeroHeight="false" outlineLevelRow="0" outlineLevelCol="0"/>
  <cols>
    <col collapsed="false" customWidth="false" hidden="false" outlineLevel="0" max="1" min="1" style="1" width="11.5"/>
    <col collapsed="false" customWidth="false" hidden="false" outlineLevel="0" max="2" min="2" style="119" width="11.5"/>
    <col collapsed="false" customWidth="true" hidden="false" outlineLevel="0" max="4" min="3" style="119" width="16.82"/>
    <col collapsed="false" customWidth="true" hidden="false" outlineLevel="0" max="5" min="5" style="119" width="13.99"/>
    <col collapsed="false" customWidth="true" hidden="false" outlineLevel="0" max="6" min="6" style="119" width="13.66"/>
    <col collapsed="false" customWidth="true" hidden="false" outlineLevel="0" max="7" min="7" style="119" width="12.66"/>
    <col collapsed="false" customWidth="true" hidden="false" outlineLevel="0" max="8" min="8" style="119" width="12.32"/>
    <col collapsed="false" customWidth="true" hidden="false" outlineLevel="0" max="9" min="9" style="119" width="12.66"/>
    <col collapsed="false" customWidth="true" hidden="false" outlineLevel="0" max="11" min="10" style="119" width="11.99"/>
    <col collapsed="false" customWidth="true" hidden="false" outlineLevel="0" max="12" min="12" style="119" width="14.33"/>
    <col collapsed="false" customWidth="true" hidden="false" outlineLevel="0" max="13" min="13" style="119" width="13.82"/>
    <col collapsed="false" customWidth="true" hidden="false" outlineLevel="0" max="14" min="14" style="119" width="13.49"/>
    <col collapsed="false" customWidth="true" hidden="false" outlineLevel="0" max="15" min="15" style="119" width="12.66"/>
    <col collapsed="false" customWidth="true" hidden="false" outlineLevel="0" max="16" min="16" style="119" width="13.49"/>
    <col collapsed="false" customWidth="true" hidden="false" outlineLevel="0" max="20" min="20" style="0" width="21.5"/>
  </cols>
  <sheetData>
    <row r="2" customFormat="false" ht="30" hidden="false" customHeight="false" outlineLevel="0" collapsed="false">
      <c r="A2" s="120"/>
      <c r="B2" s="2" t="s">
        <v>175</v>
      </c>
      <c r="D2" s="122"/>
    </row>
    <row r="3" s="123" customFormat="true" ht="17" hidden="false" customHeight="false" outlineLevel="0" collapsed="false">
      <c r="A3" s="17"/>
      <c r="B3" s="119"/>
      <c r="C3" s="119"/>
      <c r="D3" s="119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="268" customFormat="true" ht="17" hidden="false" customHeight="false" outlineLevel="0" collapsed="false">
      <c r="A4" s="147"/>
      <c r="C4" s="305" t="s">
        <v>12</v>
      </c>
      <c r="D4" s="305"/>
      <c r="E4" s="305"/>
      <c r="F4" s="305"/>
      <c r="G4" s="305"/>
      <c r="H4" s="305"/>
      <c r="I4" s="305"/>
      <c r="J4" s="305"/>
      <c r="K4" s="305"/>
      <c r="L4" s="305"/>
      <c r="M4" s="305"/>
      <c r="N4" s="305"/>
      <c r="O4" s="305"/>
      <c r="P4" s="305"/>
      <c r="Q4" s="305"/>
      <c r="R4" s="305"/>
      <c r="S4" s="305"/>
      <c r="T4" s="305"/>
    </row>
    <row r="5" s="270" customFormat="true" ht="17" hidden="false" customHeight="false" outlineLevel="0" collapsed="false">
      <c r="C5" s="306" t="s">
        <v>146</v>
      </c>
      <c r="D5" s="307" t="s">
        <v>176</v>
      </c>
      <c r="E5" s="307" t="s">
        <v>177</v>
      </c>
      <c r="F5" s="307" t="s">
        <v>149</v>
      </c>
      <c r="G5" s="307" t="s">
        <v>150</v>
      </c>
      <c r="H5" s="307" t="s">
        <v>178</v>
      </c>
      <c r="I5" s="307" t="s">
        <v>152</v>
      </c>
      <c r="J5" s="307" t="s">
        <v>153</v>
      </c>
      <c r="K5" s="307" t="s">
        <v>179</v>
      </c>
      <c r="L5" s="307" t="s">
        <v>155</v>
      </c>
      <c r="M5" s="307" t="s">
        <v>180</v>
      </c>
      <c r="N5" s="307" t="s">
        <v>181</v>
      </c>
      <c r="O5" s="307" t="s">
        <v>101</v>
      </c>
      <c r="P5" s="307" t="s">
        <v>182</v>
      </c>
      <c r="Q5" s="307" t="s">
        <v>183</v>
      </c>
      <c r="R5" s="307" t="s">
        <v>184</v>
      </c>
      <c r="S5" s="307" t="s">
        <v>185</v>
      </c>
      <c r="T5" s="308" t="s">
        <v>186</v>
      </c>
    </row>
    <row r="6" s="17" customFormat="true" ht="16" hidden="false" customHeight="false" outlineLevel="0" collapsed="false">
      <c r="C6" s="309" t="n">
        <v>0.0114997081935894</v>
      </c>
      <c r="D6" s="310" t="n">
        <v>0.0395425884364647</v>
      </c>
      <c r="E6" s="310" t="n">
        <v>0.0288865685406718</v>
      </c>
      <c r="F6" s="310" t="n">
        <v>0.010345710069643</v>
      </c>
      <c r="G6" s="310" t="n">
        <v>0.0109777718416493</v>
      </c>
      <c r="H6" s="310" t="n">
        <v>0</v>
      </c>
      <c r="I6" s="310" t="n">
        <v>0.0276889708163375</v>
      </c>
      <c r="J6" s="310" t="n">
        <v>0.0257892083885261</v>
      </c>
      <c r="K6" s="310" t="n">
        <v>0.0544643170877403</v>
      </c>
      <c r="L6" s="310" t="n">
        <v>0.0443907371328516</v>
      </c>
      <c r="M6" s="310" t="n">
        <v>0.024896265560166</v>
      </c>
      <c r="N6" s="310" t="n">
        <v>0.0443090556632512</v>
      </c>
      <c r="O6" s="310" t="n">
        <v>0</v>
      </c>
      <c r="P6" s="310" t="n">
        <v>0.0979257544734265</v>
      </c>
      <c r="Q6" s="310" t="n">
        <v>0.0413736036408771</v>
      </c>
      <c r="R6" s="310" t="n">
        <v>0</v>
      </c>
      <c r="S6" s="310" t="n">
        <v>0.0484355323065001</v>
      </c>
      <c r="T6" s="311" t="n">
        <v>0</v>
      </c>
    </row>
    <row r="7" s="17" customFormat="true" ht="16" hidden="false" customHeight="false" outlineLevel="0" collapsed="false">
      <c r="C7" s="240" t="n">
        <v>0.0183992512304717</v>
      </c>
      <c r="D7" s="241" t="n">
        <v>0.0931232091690544</v>
      </c>
      <c r="E7" s="241" t="n">
        <v>0.0481413772090189</v>
      </c>
      <c r="F7" s="241" t="n">
        <v>0.0306374389503974</v>
      </c>
      <c r="G7" s="241" t="n">
        <v>0.0233932142561671</v>
      </c>
      <c r="H7" s="241" t="n">
        <v>0</v>
      </c>
      <c r="I7" s="241" t="n">
        <v>0.0606477176242267</v>
      </c>
      <c r="J7" s="241" t="n">
        <v>0.04453452334427</v>
      </c>
      <c r="K7" s="241" t="n">
        <v>0.0543486033839157</v>
      </c>
      <c r="L7" s="241" t="n">
        <v>0.0743088518524135</v>
      </c>
      <c r="M7" s="241" t="n">
        <v>0.093040084769855</v>
      </c>
      <c r="N7" s="241" t="n">
        <v>0.0343723634834828</v>
      </c>
      <c r="O7" s="241" t="n">
        <v>0.0460829493087558</v>
      </c>
      <c r="P7" s="241" t="n">
        <v>0.303929372602938</v>
      </c>
      <c r="Q7" s="241" t="n">
        <v>0.0286059373212129</v>
      </c>
      <c r="R7" s="241" t="n">
        <v>0</v>
      </c>
      <c r="S7" s="241" t="n">
        <v>0.0590434953749262</v>
      </c>
      <c r="T7" s="312" t="n">
        <v>0</v>
      </c>
    </row>
    <row r="8" s="17" customFormat="true" ht="16" hidden="false" customHeight="false" outlineLevel="0" collapsed="false">
      <c r="C8" s="240" t="n">
        <v>0.0241163110157909</v>
      </c>
      <c r="D8" s="241" t="n">
        <v>0.0765783651937149</v>
      </c>
      <c r="E8" s="241" t="n">
        <v>0.0347285927712107</v>
      </c>
      <c r="F8" s="241" t="n">
        <v>0.00506636684692356</v>
      </c>
      <c r="G8" s="241" t="n">
        <v>0.0186980544674327</v>
      </c>
      <c r="H8" s="241" t="n">
        <v>12.5</v>
      </c>
      <c r="I8" s="241" t="n">
        <v>0.04704484116176</v>
      </c>
      <c r="J8" s="241" t="n">
        <v>0.0230189330724521</v>
      </c>
      <c r="K8" s="241" t="n">
        <v>0.129215660938106</v>
      </c>
      <c r="L8" s="241" t="n">
        <v>0.0555658455269494</v>
      </c>
      <c r="M8" s="241" t="n">
        <v>0.0874663902296803</v>
      </c>
      <c r="N8" s="241" t="n">
        <v>0.0491245693339325</v>
      </c>
      <c r="O8" s="241" t="n">
        <v>0.0679578661230037</v>
      </c>
      <c r="P8" s="241" t="n">
        <v>0.0668960244648318</v>
      </c>
      <c r="Q8" s="241" t="n">
        <v>0.0689972401103956</v>
      </c>
      <c r="R8" s="241" t="n">
        <v>0.684931506849315</v>
      </c>
      <c r="S8" s="241" t="n">
        <v>0.104684637529443</v>
      </c>
      <c r="T8" s="312" t="n">
        <v>0</v>
      </c>
    </row>
    <row r="9" s="17" customFormat="true" ht="16" hidden="false" customHeight="false" outlineLevel="0" collapsed="false">
      <c r="C9" s="240" t="n">
        <v>0.0752295908593594</v>
      </c>
      <c r="D9" s="241" t="n">
        <v>0.0867057850906378</v>
      </c>
      <c r="E9" s="241" t="n">
        <v>0.0536990739110532</v>
      </c>
      <c r="F9" s="241" t="n">
        <v>0.00679988528889165</v>
      </c>
      <c r="G9" s="241" t="n">
        <v>0.0429789164537618</v>
      </c>
      <c r="H9" s="241" t="n">
        <v>13.3333333333333</v>
      </c>
      <c r="I9" s="241" t="n">
        <v>0.0411405424222286</v>
      </c>
      <c r="J9" s="241" t="n">
        <v>0.0247172959278255</v>
      </c>
      <c r="K9" s="241" t="n">
        <v>0.0878378378378378</v>
      </c>
      <c r="L9" s="241" t="n">
        <v>0.0283671848405764</v>
      </c>
      <c r="M9" s="241" t="n">
        <v>0.03690036900369</v>
      </c>
      <c r="N9" s="241" t="n">
        <v>0.0706341794719416</v>
      </c>
      <c r="O9" s="241" t="n">
        <v>0</v>
      </c>
      <c r="P9" s="241" t="n">
        <v>0.183465198945075</v>
      </c>
      <c r="Q9" s="241" t="n">
        <v>0.0230547550432277</v>
      </c>
      <c r="R9" s="241" t="n">
        <v>0</v>
      </c>
      <c r="S9" s="241" t="n">
        <v>0.0762001524003048</v>
      </c>
      <c r="T9" s="312" t="n">
        <v>0</v>
      </c>
    </row>
    <row r="10" s="17" customFormat="true" ht="16" hidden="false" customHeight="false" outlineLevel="0" collapsed="false">
      <c r="C10" s="240" t="n">
        <v>0.0381767218886367</v>
      </c>
      <c r="D10" s="241" t="n">
        <v>0.0196843128329417</v>
      </c>
      <c r="E10" s="241" t="n">
        <v>0.0793636950341002</v>
      </c>
      <c r="F10" s="241" t="n">
        <v>0.0115559405788819</v>
      </c>
      <c r="G10" s="241" t="n">
        <v>0.0547689893077854</v>
      </c>
      <c r="H10" s="241" t="n">
        <v>0</v>
      </c>
      <c r="I10" s="241" t="n">
        <v>0.0821263252202479</v>
      </c>
      <c r="J10" s="241" t="n">
        <v>0.0271444082519001</v>
      </c>
      <c r="K10" s="241" t="n">
        <v>0.0100542931831892</v>
      </c>
      <c r="L10" s="241" t="n">
        <v>0.00553924555475544</v>
      </c>
      <c r="M10" s="241" t="n">
        <v>0</v>
      </c>
      <c r="N10" s="241" t="n">
        <v>0.0409796368459091</v>
      </c>
      <c r="O10" s="241" t="n">
        <v>0.0508130081300813</v>
      </c>
      <c r="P10" s="241" t="n">
        <v>0.115640358485111</v>
      </c>
      <c r="Q10" s="241" t="n">
        <v>0.0281610813855252</v>
      </c>
      <c r="R10" s="241" t="n">
        <v>0</v>
      </c>
      <c r="S10" s="241" t="n">
        <v>0</v>
      </c>
      <c r="T10" s="312" t="n">
        <v>0</v>
      </c>
    </row>
    <row r="11" s="17" customFormat="true" ht="16" hidden="false" customHeight="false" outlineLevel="0" collapsed="false">
      <c r="C11" s="240" t="n">
        <v>0.00682957079788202</v>
      </c>
      <c r="D11" s="241" t="n">
        <v>0.0704423781346858</v>
      </c>
      <c r="E11" s="241" t="n">
        <v>0.0217667190752254</v>
      </c>
      <c r="F11" s="241" t="n">
        <v>0.0124545229412313</v>
      </c>
      <c r="G11" s="241" t="n">
        <v>0.00885379187184231</v>
      </c>
      <c r="H11" s="241" t="n">
        <v>0</v>
      </c>
      <c r="I11" s="241" t="n">
        <v>0.0312041983830552</v>
      </c>
      <c r="J11" s="241" t="n">
        <v>0.0548102521271598</v>
      </c>
      <c r="K11" s="241" t="n">
        <v>0.0151956439154109</v>
      </c>
      <c r="L11" s="241" t="n">
        <v>0.00921588203670993</v>
      </c>
      <c r="M11" s="241" t="n">
        <v>0.00404520925867495</v>
      </c>
      <c r="N11" s="241" t="n">
        <v>0.0115527395396362</v>
      </c>
      <c r="O11" s="241" t="n">
        <v>0.0266844563042028</v>
      </c>
      <c r="P11" s="241" t="n">
        <v>0.00507601329915484</v>
      </c>
      <c r="Q11" s="241" t="n">
        <v>0.00804731823119945</v>
      </c>
      <c r="R11" s="241" t="n">
        <v>0.632911392405063</v>
      </c>
      <c r="S11" s="241" t="n">
        <v>0.0387886847865237</v>
      </c>
      <c r="T11" s="312" t="n">
        <v>0</v>
      </c>
    </row>
    <row r="12" s="17" customFormat="true" ht="16" hidden="false" customHeight="false" outlineLevel="0" collapsed="false">
      <c r="C12" s="240" t="n">
        <v>0.0159422918205665</v>
      </c>
      <c r="D12" s="241" t="n">
        <v>0.0492368291482029</v>
      </c>
      <c r="E12" s="241" t="n">
        <v>0.0279131685740665</v>
      </c>
      <c r="F12" s="241" t="n">
        <v>0.0323133121075119</v>
      </c>
      <c r="G12" s="241" t="n">
        <v>0.0232117629190655</v>
      </c>
      <c r="H12" s="241" t="n">
        <v>0</v>
      </c>
      <c r="I12" s="241" t="n">
        <v>0.069248081251082</v>
      </c>
      <c r="J12" s="241" t="n">
        <v>0.0795906765207504</v>
      </c>
      <c r="K12" s="241" t="n">
        <v>0.0901979434868885</v>
      </c>
      <c r="L12" s="241" t="n">
        <v>0.00840036121553227</v>
      </c>
      <c r="M12" s="241" t="n">
        <v>0.00403164031317782</v>
      </c>
      <c r="N12" s="241" t="n">
        <v>0.0319972695663303</v>
      </c>
      <c r="O12" s="241" t="n">
        <v>0.0326583932070542</v>
      </c>
      <c r="P12" s="241" t="n">
        <v>0.0458902712624924</v>
      </c>
      <c r="Q12" s="241" t="n">
        <v>0.0175633745096891</v>
      </c>
      <c r="R12" s="241" t="n">
        <v>0</v>
      </c>
      <c r="S12" s="241" t="n">
        <v>0.0569273464740625</v>
      </c>
      <c r="T12" s="312" t="n">
        <v>0</v>
      </c>
    </row>
    <row r="13" s="17" customFormat="true" ht="16" hidden="false" customHeight="false" outlineLevel="0" collapsed="false">
      <c r="C13" s="240" t="n">
        <v>0.00670684620319391</v>
      </c>
      <c r="D13" s="241" t="n">
        <v>0.160128102481986</v>
      </c>
      <c r="E13" s="241" t="n">
        <v>0.0210621927058994</v>
      </c>
      <c r="F13" s="241" t="n">
        <v>0.0144037737887326</v>
      </c>
      <c r="G13" s="241" t="n">
        <v>0.109894555163021</v>
      </c>
      <c r="H13" s="241" t="n">
        <v>0</v>
      </c>
      <c r="I13" s="241" t="n">
        <v>0.0177157725737696</v>
      </c>
      <c r="J13" s="241" t="n">
        <v>0.0189813350205631</v>
      </c>
      <c r="K13" s="241" t="n">
        <v>0.117656945961846</v>
      </c>
      <c r="L13" s="241" t="n">
        <v>0.0282018741427271</v>
      </c>
      <c r="M13" s="241" t="n">
        <v>0.0940073802808997</v>
      </c>
      <c r="N13" s="241" t="n">
        <v>0.104038906963656</v>
      </c>
      <c r="O13" s="241" t="n">
        <v>0.0540906017579446</v>
      </c>
      <c r="P13" s="241" t="n">
        <v>0.194561992314801</v>
      </c>
      <c r="Q13" s="241" t="n">
        <v>0.118273211117682</v>
      </c>
      <c r="R13" s="241" t="n">
        <v>0</v>
      </c>
      <c r="S13" s="241" t="n">
        <v>1</v>
      </c>
      <c r="T13" s="312" t="n">
        <v>0</v>
      </c>
    </row>
    <row r="14" s="1" customFormat="true" ht="16" hidden="false" customHeight="false" outlineLevel="0" collapsed="false">
      <c r="C14" s="240" t="n">
        <v>0.0017275386107299</v>
      </c>
      <c r="D14" s="241" t="n">
        <v>0.0368052999631947</v>
      </c>
      <c r="E14" s="241" t="n">
        <v>0.0160555108997364</v>
      </c>
      <c r="F14" s="241" t="n">
        <v>0.0136471576711208</v>
      </c>
      <c r="G14" s="241" t="n">
        <v>0.0469039784624589</v>
      </c>
      <c r="H14" s="241" t="n">
        <v>2.77777777777778</v>
      </c>
      <c r="I14" s="241" t="n">
        <v>0.0291673221121074</v>
      </c>
      <c r="J14" s="241" t="n">
        <v>0.0485897538500234</v>
      </c>
      <c r="K14" s="241" t="n">
        <v>0.0546750640182712</v>
      </c>
      <c r="L14" s="241" t="n">
        <v>0.0039520224474875</v>
      </c>
      <c r="M14" s="241" t="n">
        <v>0.0265799750557157</v>
      </c>
      <c r="N14" s="241" t="n">
        <v>0.0475851682112597</v>
      </c>
      <c r="O14" s="241" t="n">
        <v>0.115700566932778</v>
      </c>
      <c r="P14" s="241" t="n">
        <v>0.0969142502713599</v>
      </c>
      <c r="Q14" s="241" t="n">
        <v>0.0173837461973055</v>
      </c>
      <c r="R14" s="241" t="n">
        <v>0</v>
      </c>
      <c r="S14" s="241" t="n">
        <v>0.0172458394412348</v>
      </c>
      <c r="T14" s="312" t="n">
        <v>14.4578313253012</v>
      </c>
      <c r="U14" s="17"/>
    </row>
    <row r="15" s="1" customFormat="true" ht="16" hidden="false" customHeight="false" outlineLevel="0" collapsed="false">
      <c r="C15" s="240" t="n">
        <v>0.00214629787621001</v>
      </c>
      <c r="D15" s="241" t="n">
        <v>0.249687890137328</v>
      </c>
      <c r="E15" s="241" t="n">
        <v>0.0443143640373477</v>
      </c>
      <c r="F15" s="241" t="n">
        <v>0.0217843088945403</v>
      </c>
      <c r="G15" s="241" t="n">
        <v>0.0781362042618849</v>
      </c>
      <c r="H15" s="241" t="n">
        <v>0</v>
      </c>
      <c r="I15" s="241" t="n">
        <v>0.037024181418489</v>
      </c>
      <c r="J15" s="241" t="n">
        <v>0.0515946341580476</v>
      </c>
      <c r="K15" s="241" t="n">
        <v>0.0470714094677721</v>
      </c>
      <c r="L15" s="241" t="n">
        <v>0.0138523341182989</v>
      </c>
      <c r="M15" s="241" t="n">
        <v>0.0583017532170075</v>
      </c>
      <c r="N15" s="241" t="n">
        <v>0.0524989500209996</v>
      </c>
      <c r="O15" s="241" t="n">
        <v>0.0758265089475281</v>
      </c>
      <c r="P15" s="241" t="n">
        <v>0.101958451930838</v>
      </c>
      <c r="Q15" s="241" t="n">
        <v>0.120481927710843</v>
      </c>
      <c r="R15" s="241" t="n">
        <v>0.357142857142857</v>
      </c>
      <c r="S15" s="241" t="n">
        <v>0.176211453744493</v>
      </c>
      <c r="T15" s="312" t="n">
        <v>4</v>
      </c>
      <c r="U15" s="17"/>
    </row>
    <row r="16" s="119" customFormat="true" ht="16" hidden="false" customHeight="false" outlineLevel="0" collapsed="false">
      <c r="A16" s="1"/>
      <c r="C16" s="240" t="n">
        <v>0.0086262145449556</v>
      </c>
      <c r="D16" s="241" t="n">
        <v>0.0200320512820513</v>
      </c>
      <c r="E16" s="241" t="n">
        <v>0.0914003261163636</v>
      </c>
      <c r="F16" s="241" t="n">
        <v>0.0679143254377591</v>
      </c>
      <c r="G16" s="241" t="n">
        <v>0.0387720658668978</v>
      </c>
      <c r="H16" s="241" t="n">
        <v>4.76190476190476</v>
      </c>
      <c r="I16" s="241" t="n">
        <v>0.0932711525649567</v>
      </c>
      <c r="J16" s="241" t="n">
        <v>0.129165590286748</v>
      </c>
      <c r="K16" s="241" t="n">
        <v>0.045880767355834</v>
      </c>
      <c r="L16" s="241" t="n">
        <v>0.0839630562552477</v>
      </c>
      <c r="M16" s="241" t="n">
        <v>0</v>
      </c>
      <c r="N16" s="241" t="n">
        <v>0.037543073973264</v>
      </c>
      <c r="O16" s="241" t="n">
        <v>0.103225806451613</v>
      </c>
      <c r="P16" s="241" t="n">
        <v>0.0932440450962109</v>
      </c>
      <c r="Q16" s="241" t="n">
        <v>1.00502512562814</v>
      </c>
      <c r="R16" s="241" t="n">
        <v>8.33333333333333</v>
      </c>
      <c r="S16" s="241" t="n">
        <v>0</v>
      </c>
      <c r="T16" s="312" t="n">
        <v>0</v>
      </c>
      <c r="U16" s="146"/>
    </row>
    <row r="17" customFormat="false" ht="16" hidden="false" customHeight="false" outlineLevel="0" collapsed="false">
      <c r="C17" s="240" t="n">
        <v>0.0155986018753704</v>
      </c>
      <c r="D17" s="241" t="n">
        <v>0.0707046900777752</v>
      </c>
      <c r="E17" s="241" t="n">
        <v>0.0812180482079182</v>
      </c>
      <c r="F17" s="241" t="n">
        <v>0.0206080189923503</v>
      </c>
      <c r="G17" s="241" t="n">
        <v>0.0329295661909611</v>
      </c>
      <c r="H17" s="241" t="n">
        <v>1.07913669064748</v>
      </c>
      <c r="I17" s="241" t="n">
        <v>0.00255571457779595</v>
      </c>
      <c r="J17" s="241" t="n">
        <v>0.0407221392697163</v>
      </c>
      <c r="K17" s="241" t="n">
        <v>0.0933297878441862</v>
      </c>
      <c r="L17" s="241" t="n">
        <v>0.0321452967412705</v>
      </c>
      <c r="M17" s="241" t="n">
        <v>0.0602327173169062</v>
      </c>
      <c r="N17" s="241" t="n">
        <v>0.0892904409818419</v>
      </c>
      <c r="O17" s="241" t="n">
        <v>0</v>
      </c>
      <c r="P17" s="241" t="n">
        <v>0.0379939209726444</v>
      </c>
      <c r="Q17" s="241" t="n">
        <v>0.199600798403194</v>
      </c>
      <c r="R17" s="241" t="n">
        <v>0</v>
      </c>
      <c r="S17" s="241" t="n">
        <v>0</v>
      </c>
      <c r="T17" s="312" t="n">
        <v>0.232288037166086</v>
      </c>
      <c r="U17" s="193"/>
    </row>
    <row r="18" customFormat="false" ht="16" hidden="false" customHeight="false" outlineLevel="0" collapsed="false">
      <c r="C18" s="240" t="n">
        <v>0.00871821788394812</v>
      </c>
      <c r="D18" s="241" t="n">
        <v>0.0762311327946333</v>
      </c>
      <c r="E18" s="241" t="n">
        <v>0.00471031559114461</v>
      </c>
      <c r="F18" s="241" t="n">
        <v>0.0695464949281075</v>
      </c>
      <c r="G18" s="241" t="n">
        <v>0.140241555904207</v>
      </c>
      <c r="H18" s="241" t="n">
        <v>0.898203592814371</v>
      </c>
      <c r="I18" s="241" t="n">
        <v>0.0734553962510542</v>
      </c>
      <c r="J18" s="241" t="n">
        <v>0.127145581691036</v>
      </c>
      <c r="K18" s="241" t="n">
        <v>0.0559434763690612</v>
      </c>
      <c r="L18" s="241" t="n">
        <v>0.0062082880645662</v>
      </c>
      <c r="M18" s="241" t="n">
        <v>0.0247989513586283</v>
      </c>
      <c r="N18" s="241" t="n">
        <v>0.0624120299187668</v>
      </c>
      <c r="O18" s="241" t="n">
        <v>0.0597907324364723</v>
      </c>
      <c r="P18" s="241" t="n">
        <v>0.0310385498789497</v>
      </c>
      <c r="Q18" s="241" t="n">
        <v>0.0969932104752667</v>
      </c>
      <c r="R18" s="241" t="n">
        <v>8.33333333333333</v>
      </c>
      <c r="S18" s="241" t="n">
        <v>0</v>
      </c>
      <c r="T18" s="312" t="n">
        <v>0</v>
      </c>
      <c r="U18" s="193"/>
    </row>
    <row r="19" customFormat="false" ht="16" hidden="false" customHeight="false" outlineLevel="0" collapsed="false">
      <c r="C19" s="240" t="n">
        <v>0.0138601804003077</v>
      </c>
      <c r="D19" s="241" t="n">
        <v>0.0108143181572402</v>
      </c>
      <c r="E19" s="241" t="n">
        <v>0.0535547637227454</v>
      </c>
      <c r="F19" s="241" t="n">
        <v>0.0109386836488683</v>
      </c>
      <c r="G19" s="241" t="n">
        <v>0.0101945864576849</v>
      </c>
      <c r="H19" s="241" t="n">
        <v>0</v>
      </c>
      <c r="I19" s="241" t="n">
        <v>0.0247485905375877</v>
      </c>
      <c r="J19" s="241" t="n">
        <v>0.0591069477530404</v>
      </c>
      <c r="K19" s="241" t="n">
        <v>0.0201210815673139</v>
      </c>
      <c r="L19" s="241" t="n">
        <v>0.0153086076125531</v>
      </c>
      <c r="M19" s="241" t="n">
        <v>0.00843926367424442</v>
      </c>
      <c r="N19" s="241" t="n">
        <v>0.0730439509416441</v>
      </c>
      <c r="O19" s="241" t="n">
        <v>0.104004160166407</v>
      </c>
      <c r="P19" s="241" t="n">
        <v>0.0905205986990295</v>
      </c>
      <c r="Q19" s="241" t="n">
        <v>0.0638651168731639</v>
      </c>
      <c r="R19" s="241" t="n">
        <v>0.321543408360129</v>
      </c>
      <c r="S19" s="241" t="n">
        <v>0.0942507068803016</v>
      </c>
      <c r="T19" s="312" t="n">
        <v>5</v>
      </c>
      <c r="U19" s="193"/>
    </row>
    <row r="20" customFormat="false" ht="16" hidden="false" customHeight="false" outlineLevel="0" collapsed="false">
      <c r="C20" s="240" t="n">
        <v>0.0189305009517602</v>
      </c>
      <c r="D20" s="241" t="n">
        <v>0.0888888888888889</v>
      </c>
      <c r="E20" s="241" t="n">
        <v>0.0288234401751078</v>
      </c>
      <c r="F20" s="241" t="n">
        <v>0.00251866870580061</v>
      </c>
      <c r="G20" s="241" t="n">
        <v>0.00283389865978393</v>
      </c>
      <c r="H20" s="241" t="n">
        <v>0</v>
      </c>
      <c r="I20" s="241" t="n">
        <v>0.016385098624349</v>
      </c>
      <c r="J20" s="241" t="n">
        <v>0.0308064693585653</v>
      </c>
      <c r="K20" s="241" t="n">
        <v>0.124810071630128</v>
      </c>
      <c r="L20" s="241" t="n">
        <v>0.0471503506807332</v>
      </c>
      <c r="M20" s="241" t="n">
        <v>0.00671246056429419</v>
      </c>
      <c r="N20" s="241" t="n">
        <v>0.0953307392996109</v>
      </c>
      <c r="O20" s="241" t="n">
        <v>0.0434341971912553</v>
      </c>
      <c r="P20" s="241" t="n">
        <v>0.0690116692458907</v>
      </c>
      <c r="Q20" s="241" t="n">
        <v>0.104202848211184</v>
      </c>
      <c r="R20" s="241" t="n">
        <v>0.197628458498024</v>
      </c>
      <c r="S20" s="241" t="n">
        <v>0.072403806371535</v>
      </c>
      <c r="T20" s="312" t="n">
        <v>0</v>
      </c>
      <c r="U20" s="193"/>
    </row>
    <row r="21" customFormat="false" ht="16" hidden="false" customHeight="false" outlineLevel="0" collapsed="false">
      <c r="C21" s="240" t="n">
        <v>0.00410659480999493</v>
      </c>
      <c r="D21" s="241" t="n">
        <v>0.0380083618396047</v>
      </c>
      <c r="E21" s="241" t="n">
        <v>0.0101996583114466</v>
      </c>
      <c r="F21" s="241" t="n">
        <v>0.00166747513946156</v>
      </c>
      <c r="G21" s="241" t="n">
        <v>0.00856001259150239</v>
      </c>
      <c r="H21" s="241" t="n">
        <v>0.0171262202431923</v>
      </c>
      <c r="I21" s="241" t="n">
        <v>0.00530968752488916</v>
      </c>
      <c r="J21" s="241" t="n">
        <v>0</v>
      </c>
      <c r="K21" s="241" t="n">
        <v>0.0357395636970126</v>
      </c>
      <c r="L21" s="241" t="n">
        <v>0.0214523222138797</v>
      </c>
      <c r="M21" s="241" t="n">
        <v>0</v>
      </c>
      <c r="N21" s="241" t="n">
        <v>0.0393699138469013</v>
      </c>
      <c r="O21" s="241" t="n">
        <v>0.0341413451689997</v>
      </c>
      <c r="P21" s="241" t="n">
        <v>0.0249466419048147</v>
      </c>
      <c r="Q21" s="241" t="n">
        <v>0</v>
      </c>
      <c r="R21" s="241" t="n">
        <v>0</v>
      </c>
      <c r="S21" s="241" t="n">
        <v>1.66666666666667</v>
      </c>
      <c r="T21" s="312" t="n">
        <v>0</v>
      </c>
      <c r="U21" s="193"/>
    </row>
    <row r="22" customFormat="false" ht="16" hidden="false" customHeight="false" outlineLevel="0" collapsed="false">
      <c r="C22" s="240" t="n">
        <v>0.0067310595539423</v>
      </c>
      <c r="D22" s="241" t="n">
        <v>0.156576200417537</v>
      </c>
      <c r="E22" s="241" t="n">
        <v>0.0421969729877319</v>
      </c>
      <c r="F22" s="241" t="n">
        <v>0.0379178867097807</v>
      </c>
      <c r="G22" s="241" t="n">
        <v>0.0503216434945009</v>
      </c>
      <c r="H22" s="241" t="n">
        <v>0.0328623069339468</v>
      </c>
      <c r="I22" s="241" t="n">
        <v>0.0938715301059407</v>
      </c>
      <c r="J22" s="241" t="n">
        <v>0.0934288383681096</v>
      </c>
      <c r="K22" s="241" t="n">
        <v>0.0360745873191606</v>
      </c>
      <c r="L22" s="241" t="n">
        <v>0.0257532835436518</v>
      </c>
      <c r="M22" s="241" t="n">
        <v>0</v>
      </c>
      <c r="N22" s="241" t="n">
        <v>0.0276440467482095</v>
      </c>
      <c r="O22" s="241" t="n">
        <v>0.0508388408744281</v>
      </c>
      <c r="P22" s="241" t="n">
        <v>0.0439474583719908</v>
      </c>
      <c r="Q22" s="241" t="n">
        <v>0</v>
      </c>
      <c r="R22" s="241" t="n">
        <v>0</v>
      </c>
      <c r="S22" s="241" t="n">
        <v>0</v>
      </c>
      <c r="T22" s="312" t="n">
        <v>0</v>
      </c>
      <c r="U22" s="193"/>
    </row>
    <row r="23" customFormat="false" ht="16" hidden="false" customHeight="false" outlineLevel="0" collapsed="false">
      <c r="C23" s="240" t="n">
        <v>0.00814438837097689</v>
      </c>
      <c r="D23" s="241" t="n">
        <v>0.0945477466120391</v>
      </c>
      <c r="E23" s="241" t="n">
        <v>0.00220541208124738</v>
      </c>
      <c r="F23" s="241" t="n">
        <v>0.0251119574770853</v>
      </c>
      <c r="G23" s="241" t="n">
        <v>0.105898678092363</v>
      </c>
      <c r="H23" s="241" t="n">
        <v>0.00386125233283995</v>
      </c>
      <c r="I23" s="241" t="n">
        <v>0</v>
      </c>
      <c r="J23" s="241" t="n">
        <v>0</v>
      </c>
      <c r="K23" s="241" t="n">
        <v>0.0587622981095329</v>
      </c>
      <c r="L23" s="241" t="n">
        <v>0.0663423264042459</v>
      </c>
      <c r="M23" s="241" t="n">
        <v>0</v>
      </c>
      <c r="N23" s="241" t="n">
        <v>0.0459366693334022</v>
      </c>
      <c r="O23" s="241" t="n">
        <v>0</v>
      </c>
      <c r="P23" s="241" t="n">
        <v>0.0207979479358037</v>
      </c>
      <c r="Q23" s="241" t="n">
        <v>0</v>
      </c>
      <c r="R23" s="241" t="n">
        <v>0</v>
      </c>
      <c r="S23" s="241" t="n">
        <v>0</v>
      </c>
      <c r="T23" s="312" t="n">
        <v>0</v>
      </c>
      <c r="U23" s="193"/>
    </row>
    <row r="24" customFormat="false" ht="16" hidden="false" customHeight="false" outlineLevel="0" collapsed="false">
      <c r="C24" s="240" t="n">
        <v>0.00058906052156838</v>
      </c>
      <c r="D24" s="241" t="n">
        <v>0</v>
      </c>
      <c r="E24" s="241" t="n">
        <v>0.0813309355768623</v>
      </c>
      <c r="F24" s="241" t="n">
        <v>0.00873840047807507</v>
      </c>
      <c r="G24" s="241" t="n">
        <v>0.0221079332573131</v>
      </c>
      <c r="H24" s="241" t="n">
        <v>0.0852514919011083</v>
      </c>
      <c r="I24" s="241" t="n">
        <v>0.0176697656717229</v>
      </c>
      <c r="J24" s="241" t="n">
        <v>0.00110891791789572</v>
      </c>
      <c r="K24" s="241" t="n">
        <v>0.0332449064054115</v>
      </c>
      <c r="L24" s="241" t="n">
        <v>0.00128308762205371</v>
      </c>
      <c r="M24" s="241" t="n">
        <v>0.0113890352063551</v>
      </c>
      <c r="N24" s="241" t="n">
        <v>0.0268937265580352</v>
      </c>
      <c r="O24" s="241" t="n">
        <v>0.0193723363037582</v>
      </c>
      <c r="P24" s="241" t="n">
        <v>0.044460440793513</v>
      </c>
      <c r="Q24" s="241" t="n">
        <v>0.122549019607843</v>
      </c>
      <c r="R24" s="241" t="n">
        <v>1.69491525423729</v>
      </c>
      <c r="S24" s="241" t="n">
        <v>0.806451612903226</v>
      </c>
      <c r="T24" s="312" t="n">
        <v>4.05405405405405</v>
      </c>
      <c r="U24" s="193"/>
    </row>
    <row r="25" customFormat="false" ht="16" hidden="false" customHeight="false" outlineLevel="0" collapsed="false">
      <c r="C25" s="240" t="n">
        <v>0.000419771518362555</v>
      </c>
      <c r="D25" s="241" t="n">
        <v>0.0168662506324844</v>
      </c>
      <c r="E25" s="241" t="n">
        <v>0.00450935545794444</v>
      </c>
      <c r="F25" s="241" t="n">
        <v>0.000745183741987581</v>
      </c>
      <c r="G25" s="241" t="n">
        <v>0.00190375917943013</v>
      </c>
      <c r="H25" s="241" t="n">
        <v>0</v>
      </c>
      <c r="I25" s="241" t="n">
        <v>0.00171359048614562</v>
      </c>
      <c r="J25" s="241" t="n">
        <v>0</v>
      </c>
      <c r="K25" s="241" t="n">
        <v>0.0233486943164363</v>
      </c>
      <c r="L25" s="241" t="n">
        <v>0.00176709666018731</v>
      </c>
      <c r="M25" s="241" t="n">
        <v>0.0288132540968846</v>
      </c>
      <c r="N25" s="241" t="n">
        <v>0.0109039363210119</v>
      </c>
      <c r="O25" s="241" t="n">
        <v>0.0158604282315623</v>
      </c>
      <c r="P25" s="241" t="n">
        <v>0.0130610823283556</v>
      </c>
      <c r="Q25" s="241" t="n">
        <v>0.00550494068426413</v>
      </c>
      <c r="R25" s="241" t="n">
        <v>0.180831826401447</v>
      </c>
      <c r="S25" s="241" t="n">
        <v>0.0400320256204964</v>
      </c>
      <c r="T25" s="312" t="n">
        <v>5.81395348837209</v>
      </c>
      <c r="U25" s="193"/>
    </row>
    <row r="26" customFormat="false" ht="16" hidden="false" customHeight="false" outlineLevel="0" collapsed="false">
      <c r="C26" s="240" t="n">
        <v>0.000703635066709002</v>
      </c>
      <c r="D26" s="241" t="n">
        <v>0.0162972620599739</v>
      </c>
      <c r="E26" s="241" t="n">
        <v>0.0490193527572085</v>
      </c>
      <c r="F26" s="241" t="n">
        <v>0.0319406585977741</v>
      </c>
      <c r="G26" s="241" t="n">
        <v>0.0596713012808295</v>
      </c>
      <c r="H26" s="241" t="n">
        <v>0.0943618778013683</v>
      </c>
      <c r="I26" s="241" t="n">
        <v>0.0814901794708913</v>
      </c>
      <c r="J26" s="241" t="n">
        <v>0.146327187591455</v>
      </c>
      <c r="K26" s="241" t="n">
        <v>0.0314727594984236</v>
      </c>
      <c r="L26" s="241" t="n">
        <v>0</v>
      </c>
      <c r="M26" s="241" t="n">
        <v>0.00146487951366</v>
      </c>
      <c r="N26" s="241" t="n">
        <v>0.0183153429400261</v>
      </c>
      <c r="O26" s="241" t="n">
        <v>0.146611029660539</v>
      </c>
      <c r="P26" s="241" t="n">
        <v>0.068585363375416</v>
      </c>
      <c r="Q26" s="241" t="n">
        <v>0.00973875782143988</v>
      </c>
      <c r="R26" s="241" t="n">
        <v>0.389105058365759</v>
      </c>
      <c r="S26" s="241" t="n">
        <v>0.0177864733869892</v>
      </c>
      <c r="T26" s="312" t="n">
        <v>7.31707317073171</v>
      </c>
      <c r="U26" s="193"/>
    </row>
    <row r="27" customFormat="false" ht="16" hidden="false" customHeight="false" outlineLevel="0" collapsed="false">
      <c r="C27" s="240" t="n">
        <v>0.000612869944371237</v>
      </c>
      <c r="D27" s="241" t="n">
        <v>0.0136109976861304</v>
      </c>
      <c r="E27" s="241" t="n">
        <v>0.0110501736040432</v>
      </c>
      <c r="F27" s="241" t="n">
        <v>0.0014293153827893</v>
      </c>
      <c r="G27" s="241" t="n">
        <v>0.00316193313565396</v>
      </c>
      <c r="H27" s="241" t="n">
        <v>0</v>
      </c>
      <c r="I27" s="241" t="n">
        <v>0.00534883306292011</v>
      </c>
      <c r="J27" s="241" t="n">
        <v>0.00679763442322072</v>
      </c>
      <c r="K27" s="241" t="n">
        <v>0.0436399341764326</v>
      </c>
      <c r="L27" s="241" t="n">
        <v>0.0189366351056082</v>
      </c>
      <c r="M27" s="241" t="n">
        <v>0.0572061925703457</v>
      </c>
      <c r="N27" s="241" t="n">
        <v>0.0209291438327872</v>
      </c>
      <c r="O27" s="241" t="n">
        <v>0</v>
      </c>
      <c r="P27" s="241" t="n">
        <v>0.0306778183227307</v>
      </c>
      <c r="Q27" s="241" t="n">
        <v>0.145725388601036</v>
      </c>
      <c r="R27" s="241" t="n">
        <v>2.53164556962025</v>
      </c>
      <c r="S27" s="241" t="n">
        <v>0.0982318271119843</v>
      </c>
      <c r="T27" s="312" t="n">
        <v>3.27868852459016</v>
      </c>
      <c r="U27" s="193"/>
    </row>
    <row r="28" customFormat="false" ht="16" hidden="false" customHeight="false" outlineLevel="0" collapsed="false">
      <c r="C28" s="240" t="n">
        <v>0.00110624274365469</v>
      </c>
      <c r="D28" s="241" t="n">
        <v>0.0718907260963336</v>
      </c>
      <c r="E28" s="241" t="n">
        <v>0.0560973101339791</v>
      </c>
      <c r="F28" s="241" t="n">
        <v>0.0207100757317094</v>
      </c>
      <c r="G28" s="241" t="n">
        <v>0.0481985401827764</v>
      </c>
      <c r="H28" s="241" t="n">
        <v>0.0686106346483705</v>
      </c>
      <c r="I28" s="241" t="n">
        <v>0.0537634408602151</v>
      </c>
      <c r="J28" s="241" t="n">
        <v>0.0798116445189353</v>
      </c>
      <c r="K28" s="241" t="n">
        <v>0.0894077507270803</v>
      </c>
      <c r="L28" s="241" t="n">
        <v>0.0563856780377784</v>
      </c>
      <c r="M28" s="241" t="n">
        <v>0.0598278797919831</v>
      </c>
      <c r="N28" s="241" t="n">
        <v>0.0080683795164015</v>
      </c>
      <c r="O28" s="241" t="n">
        <v>0.201409869083585</v>
      </c>
      <c r="P28" s="241" t="n">
        <v>0.0703729767769177</v>
      </c>
      <c r="Q28" s="241" t="n">
        <v>0.0417318727177882</v>
      </c>
      <c r="R28" s="241" t="n">
        <v>0.677200902934537</v>
      </c>
      <c r="S28" s="241" t="n">
        <v>0.0943396226415094</v>
      </c>
      <c r="T28" s="312" t="n">
        <v>1.27118644067797</v>
      </c>
      <c r="U28" s="193"/>
    </row>
    <row r="29" customFormat="false" ht="16" hidden="false" customHeight="false" outlineLevel="0" collapsed="false">
      <c r="C29" s="240" t="n">
        <v>0.00644462355240703</v>
      </c>
      <c r="D29" s="241" t="n">
        <v>0</v>
      </c>
      <c r="E29" s="241" t="n">
        <v>0.088307839097027</v>
      </c>
      <c r="F29" s="241" t="n">
        <v>0.0136911768366625</v>
      </c>
      <c r="G29" s="241" t="n">
        <v>0.0218653682001859</v>
      </c>
      <c r="H29" s="241" t="n">
        <v>0.231481481481481</v>
      </c>
      <c r="I29" s="241" t="n">
        <v>0.0870576814921533</v>
      </c>
      <c r="J29" s="241" t="n">
        <v>0.0695767414892736</v>
      </c>
      <c r="K29" s="241" t="n">
        <v>0.0713163437002039</v>
      </c>
      <c r="L29" s="241" t="n">
        <v>0.0160696043433845</v>
      </c>
      <c r="M29" s="241" t="n">
        <v>0.0144687555262608</v>
      </c>
      <c r="N29" s="241" t="n">
        <v>0.0743158706715709</v>
      </c>
      <c r="O29" s="241" t="n">
        <v>0.0606428138265616</v>
      </c>
      <c r="P29" s="241" t="n">
        <v>0.10752688172043</v>
      </c>
      <c r="Q29" s="241" t="n">
        <v>0.108979947689625</v>
      </c>
      <c r="R29" s="241" t="n">
        <v>0.961538461538462</v>
      </c>
      <c r="S29" s="241" t="n">
        <v>0.109170305676856</v>
      </c>
      <c r="T29" s="312" t="n">
        <v>4</v>
      </c>
      <c r="U29" s="193"/>
    </row>
    <row r="30" customFormat="false" ht="16" hidden="false" customHeight="false" outlineLevel="0" collapsed="false">
      <c r="C30" s="240" t="n">
        <v>0.00347842926783098</v>
      </c>
      <c r="D30" s="241" t="n">
        <v>0</v>
      </c>
      <c r="E30" s="241" t="n">
        <v>0.0369817457015519</v>
      </c>
      <c r="F30" s="241" t="n">
        <v>0.00219164108091738</v>
      </c>
      <c r="G30" s="241" t="n">
        <v>0.00633494991870148</v>
      </c>
      <c r="H30" s="241" t="n">
        <v>0</v>
      </c>
      <c r="I30" s="241" t="n">
        <v>0.0121224191153232</v>
      </c>
      <c r="J30" s="241" t="n">
        <v>0.00289580879939767</v>
      </c>
      <c r="K30" s="241" t="n">
        <v>0.078059950041632</v>
      </c>
      <c r="L30" s="241" t="n">
        <v>0.0491155046826223</v>
      </c>
      <c r="M30" s="241" t="n">
        <v>0.057725279364505</v>
      </c>
      <c r="N30" s="241" t="n">
        <v>0.0658820852864923</v>
      </c>
      <c r="O30" s="241" t="n">
        <v>0.0446328944432046</v>
      </c>
      <c r="P30" s="241" t="n">
        <v>0.0476133793596001</v>
      </c>
      <c r="Q30" s="241" t="n">
        <v>0.0516414607156031</v>
      </c>
      <c r="R30" s="241" t="n">
        <v>0</v>
      </c>
      <c r="S30" s="241" t="n">
        <v>0.221157390342794</v>
      </c>
      <c r="T30" s="312" t="n">
        <v>5.88235294117647</v>
      </c>
      <c r="U30" s="193"/>
    </row>
    <row r="31" customFormat="false" ht="16" hidden="false" customHeight="false" outlineLevel="0" collapsed="false">
      <c r="C31" s="240" t="n">
        <v>0.00369880720763657</v>
      </c>
      <c r="D31" s="241" t="n">
        <v>0.00467457188712467</v>
      </c>
      <c r="E31" s="241" t="n">
        <v>0.0846289001250102</v>
      </c>
      <c r="F31" s="241" t="n">
        <v>0.078391338824224</v>
      </c>
      <c r="G31" s="241" t="n">
        <v>0.0738426310105376</v>
      </c>
      <c r="H31" s="241" t="n">
        <v>0</v>
      </c>
      <c r="I31" s="241" t="n">
        <v>0.0742539795492165</v>
      </c>
      <c r="J31" s="241" t="n">
        <v>0.0756147196654282</v>
      </c>
      <c r="K31" s="241" t="n">
        <v>0.019740034709561</v>
      </c>
      <c r="L31" s="241" t="n">
        <v>0.00671090270029947</v>
      </c>
      <c r="M31" s="241" t="n">
        <v>0.000726205864838564</v>
      </c>
      <c r="N31" s="241" t="n">
        <v>0.0374067113114246</v>
      </c>
      <c r="O31" s="241" t="n">
        <v>0.0383362085489745</v>
      </c>
      <c r="P31" s="241" t="n">
        <v>0.0999044392320389</v>
      </c>
      <c r="Q31" s="241" t="n">
        <v>0.0513573000733676</v>
      </c>
      <c r="R31" s="241" t="n">
        <v>0.155763239875389</v>
      </c>
      <c r="S31" s="241" t="n">
        <v>0.073882526782416</v>
      </c>
      <c r="T31" s="312" t="n">
        <v>0</v>
      </c>
      <c r="U31" s="193"/>
    </row>
    <row r="32" customFormat="false" ht="16" hidden="false" customHeight="false" outlineLevel="0" collapsed="false">
      <c r="C32" s="240" t="n">
        <v>0.00284490059320441</v>
      </c>
      <c r="D32" s="241" t="n">
        <v>0.0608984869068253</v>
      </c>
      <c r="E32" s="241" t="n">
        <v>0.00502525189075102</v>
      </c>
      <c r="F32" s="241" t="n">
        <v>0.00434772323161153</v>
      </c>
      <c r="G32" s="241" t="n">
        <v>0.00992603599240809</v>
      </c>
      <c r="H32" s="241" t="n">
        <v>0</v>
      </c>
      <c r="I32" s="241" t="n">
        <v>0.0110977321784293</v>
      </c>
      <c r="J32" s="241" t="n">
        <v>0.00778134422721525</v>
      </c>
      <c r="K32" s="241" t="n">
        <v>0.0773482041493569</v>
      </c>
      <c r="L32" s="241" t="n">
        <v>0.00423812618314356</v>
      </c>
      <c r="M32" s="241" t="n">
        <v>0.018240685849788</v>
      </c>
      <c r="N32" s="241" t="n">
        <v>0.00633122433216135</v>
      </c>
      <c r="O32" s="241" t="n">
        <v>0</v>
      </c>
      <c r="P32" s="241" t="n">
        <v>0.0069312077629527</v>
      </c>
      <c r="Q32" s="241" t="n">
        <v>0.00716537689882488</v>
      </c>
      <c r="R32" s="241" t="n">
        <v>0</v>
      </c>
      <c r="S32" s="241" t="n">
        <v>0.0412711514651259</v>
      </c>
      <c r="T32" s="312" t="n">
        <v>1.63934426229508</v>
      </c>
      <c r="U32" s="193"/>
    </row>
    <row r="33" customFormat="false" ht="17" hidden="false" customHeight="false" outlineLevel="0" collapsed="false">
      <c r="C33" s="246" t="n">
        <v>0.00431071732174929</v>
      </c>
      <c r="D33" s="247" t="n">
        <v>0.0923029588226245</v>
      </c>
      <c r="E33" s="247" t="n">
        <v>0.0969275023971318</v>
      </c>
      <c r="F33" s="247" t="n">
        <v>0.028487101414081</v>
      </c>
      <c r="G33" s="247" t="n">
        <v>0.0798046286684628</v>
      </c>
      <c r="H33" s="247" t="n">
        <v>0.00843953076208963</v>
      </c>
      <c r="I33" s="247" t="n">
        <v>0.0817370163893197</v>
      </c>
      <c r="J33" s="247" t="n">
        <v>0.0532694100412838</v>
      </c>
      <c r="K33" s="247" t="n">
        <v>0.0301063129174899</v>
      </c>
      <c r="L33" s="247" t="n">
        <v>0</v>
      </c>
      <c r="M33" s="247" t="n">
        <v>0.0978079512110926</v>
      </c>
      <c r="N33" s="247" t="n">
        <v>0.021345571460971</v>
      </c>
      <c r="O33" s="247" t="n">
        <v>0.668896321070234</v>
      </c>
      <c r="P33" s="247" t="n">
        <v>0.087719298245614</v>
      </c>
      <c r="Q33" s="247" t="n">
        <v>0.0279407655769768</v>
      </c>
      <c r="R33" s="247" t="n">
        <v>0</v>
      </c>
      <c r="S33" s="247" t="n">
        <v>0</v>
      </c>
      <c r="T33" s="313" t="n">
        <v>0</v>
      </c>
      <c r="U33" s="193"/>
    </row>
    <row r="34" customFormat="false" ht="16" hidden="false" customHeight="false" outlineLevel="0" collapsed="false">
      <c r="B34" s="56" t="s">
        <v>9</v>
      </c>
      <c r="C34" s="95" t="n">
        <f aca="false">AVERAGE(C6:C33)</f>
        <v>0.0110606765937565</v>
      </c>
      <c r="D34" s="95" t="n">
        <f aca="false">AVERAGE(D6:D33)</f>
        <v>0.0612242644553385</v>
      </c>
      <c r="E34" s="95" t="n">
        <f aca="false">AVERAGE(E6:E33)</f>
        <v>0.0430042345247695</v>
      </c>
      <c r="F34" s="95" t="n">
        <f aca="false">AVERAGE(F6:F33)</f>
        <v>0.0209251622677471</v>
      </c>
      <c r="G34" s="95" t="n">
        <f aca="false">AVERAGE(G6:G33)</f>
        <v>0.0405137973960453</v>
      </c>
      <c r="H34" s="95" t="n">
        <f aca="false">AVERAGE(H6:H33)</f>
        <v>1.28186967687793</v>
      </c>
      <c r="I34" s="95" t="n">
        <f aca="false">AVERAGE(I6:I33)</f>
        <v>0.0421021343373648</v>
      </c>
      <c r="J34" s="95" t="n">
        <f aca="false">AVERAGE(J6:J33)</f>
        <v>0.0472260712879585</v>
      </c>
      <c r="K34" s="95" t="n">
        <f aca="false">AVERAGE(K6:K33)</f>
        <v>0.0581808658505441</v>
      </c>
      <c r="L34" s="95" t="n">
        <f aca="false">AVERAGE(L6:L33)</f>
        <v>0.0258794466328403</v>
      </c>
      <c r="M34" s="95" t="n">
        <f aca="false">AVERAGE(M6:M33)</f>
        <v>0.0313258064142376</v>
      </c>
      <c r="N34" s="95" t="n">
        <f aca="false">AVERAGE(N6:N33)</f>
        <v>0.0445734177276758</v>
      </c>
      <c r="O34" s="95" t="n">
        <f aca="false">AVERAGE(O6:O33)</f>
        <v>0.0736075476488908</v>
      </c>
      <c r="P34" s="95" t="n">
        <f aca="false">AVERAGE(P6:P33)</f>
        <v>0.0785932645740333</v>
      </c>
      <c r="Q34" s="95" t="n">
        <f aca="false">AVERAGE(Q6:Q33)</f>
        <v>0.0897844330444884</v>
      </c>
      <c r="R34" s="95" t="n">
        <f aca="false">AVERAGE(R6:R33)</f>
        <v>0.908993735817685</v>
      </c>
      <c r="S34" s="95" t="n">
        <f aca="false">AVERAGE(S6:S33)</f>
        <v>0.175470759210978</v>
      </c>
      <c r="T34" s="29" t="n">
        <f aca="false">AVERAGE(T6:T33)</f>
        <v>2.0338132944416</v>
      </c>
    </row>
    <row r="35" customFormat="false" ht="17" hidden="false" customHeight="false" outlineLevel="0" collapsed="false">
      <c r="B35" s="60" t="s">
        <v>10</v>
      </c>
      <c r="C35" s="96" t="n">
        <f aca="false">STDEV(C6:C33)</f>
        <v>0.0152346237894796</v>
      </c>
      <c r="D35" s="96" t="n">
        <f aca="false">STDEV(D6:D33)</f>
        <v>0.0571092146580493</v>
      </c>
      <c r="E35" s="96" t="n">
        <f aca="false">STDEV(E6:E33)</f>
        <v>0.0299952355306314</v>
      </c>
      <c r="F35" s="96" t="n">
        <f aca="false">STDEV(F6:F33)</f>
        <v>0.0209278996677677</v>
      </c>
      <c r="G35" s="96" t="n">
        <f aca="false">STDEV(G6:G33)</f>
        <v>0.0364726727799217</v>
      </c>
      <c r="H35" s="96" t="n">
        <f aca="false">STDEV(H6:H33)</f>
        <v>3.44511181318901</v>
      </c>
      <c r="I35" s="96" t="n">
        <f aca="false">STDEV(I6:I33)</f>
        <v>0.031919228619578</v>
      </c>
      <c r="J35" s="96" t="n">
        <f aca="false">STDEV(J6:J33)</f>
        <v>0.0411741590601753</v>
      </c>
      <c r="K35" s="96" t="n">
        <f aca="false">STDEV(K6:K33)</f>
        <v>0.0333468907024628</v>
      </c>
      <c r="L35" s="96" t="n">
        <f aca="false">STDEV(L6:L33)</f>
        <v>0.0244956026208358</v>
      </c>
      <c r="M35" s="96" t="n">
        <f aca="false">STDEV(M6:M33)</f>
        <v>0.032999292193933</v>
      </c>
      <c r="N35" s="96" t="n">
        <f aca="false">STDEV(N6:N33)</f>
        <v>0.026640640317171</v>
      </c>
      <c r="O35" s="96" t="n">
        <f aca="false">STDEV(O6:O33)</f>
        <v>0.12610869333723</v>
      </c>
      <c r="P35" s="96" t="n">
        <f aca="false">STDEV(P6:P33)</f>
        <v>0.0643002673947983</v>
      </c>
      <c r="Q35" s="96" t="n">
        <f aca="false">STDEV(Q6:Q33)</f>
        <v>0.186832749743133</v>
      </c>
      <c r="R35" s="96" t="n">
        <f aca="false">STDEV(R6:R33)</f>
        <v>2.17533765211266</v>
      </c>
      <c r="S35" s="96" t="n">
        <f aca="false">STDEV(S6:S33)</f>
        <v>0.371548190172885</v>
      </c>
      <c r="T35" s="34" t="n">
        <f aca="false">STDEV(T6:T33)</f>
        <v>3.35380353597646</v>
      </c>
    </row>
  </sheetData>
  <mergeCells count="1">
    <mergeCell ref="C4:T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8.82421875" defaultRowHeight="15" zeroHeight="false" outlineLevelRow="0" outlineLevelCol="0"/>
  <sheetData>
    <row r="2" customFormat="false" ht="30" hidden="false" customHeight="false" outlineLevel="0" collapsed="false">
      <c r="B2" s="2" t="s">
        <v>187</v>
      </c>
    </row>
    <row r="3" customFormat="false" ht="16" hidden="false" customHeight="false" outlineLevel="0" collapsed="false"/>
    <row r="4" customFormat="false" ht="17" hidden="false" customHeight="false" outlineLevel="0" collapsed="false">
      <c r="B4" s="17"/>
      <c r="C4" s="145" t="s">
        <v>24</v>
      </c>
      <c r="D4" s="145"/>
      <c r="E4" s="145"/>
      <c r="F4" s="145" t="s">
        <v>188</v>
      </c>
      <c r="G4" s="145"/>
      <c r="H4" s="145"/>
    </row>
    <row r="5" customFormat="false" ht="17" hidden="false" customHeight="false" outlineLevel="0" collapsed="false">
      <c r="B5" s="147"/>
      <c r="C5" s="314" t="s">
        <v>35</v>
      </c>
      <c r="D5" s="315" t="s">
        <v>36</v>
      </c>
      <c r="E5" s="314" t="s">
        <v>37</v>
      </c>
      <c r="F5" s="315" t="s">
        <v>35</v>
      </c>
      <c r="G5" s="316" t="s">
        <v>36</v>
      </c>
      <c r="H5" s="314" t="s">
        <v>37</v>
      </c>
    </row>
    <row r="6" customFormat="false" ht="16" hidden="false" customHeight="false" outlineLevel="0" collapsed="false">
      <c r="B6" s="17"/>
      <c r="C6" s="152" t="n">
        <v>0.0727858816300499</v>
      </c>
      <c r="D6" s="317" t="n">
        <v>0.1865010731626</v>
      </c>
      <c r="E6" s="152" t="n">
        <v>0.262218843504656</v>
      </c>
      <c r="F6" s="317" t="n">
        <v>0.248006804712673</v>
      </c>
      <c r="G6" s="152" t="n">
        <v>0.827260308507707</v>
      </c>
      <c r="H6" s="318" t="n">
        <v>0.298905426496084</v>
      </c>
    </row>
    <row r="7" customFormat="false" ht="16" hidden="false" customHeight="false" outlineLevel="0" collapsed="false">
      <c r="B7" s="17"/>
      <c r="C7" s="154" t="n">
        <v>0.0737139884718004</v>
      </c>
      <c r="D7" s="181" t="n">
        <v>0.143809770936045</v>
      </c>
      <c r="E7" s="154" t="n">
        <v>0.269490324139794</v>
      </c>
      <c r="F7" s="181" t="n">
        <v>7.72995605633049</v>
      </c>
      <c r="G7" s="154" t="n">
        <v>18.8964330113799</v>
      </c>
      <c r="H7" s="319" t="n">
        <v>7.46695091855991</v>
      </c>
    </row>
    <row r="8" customFormat="false" ht="16" hidden="false" customHeight="false" outlineLevel="0" collapsed="false">
      <c r="B8" s="17"/>
      <c r="C8" s="154" t="n">
        <v>0.026075806644519</v>
      </c>
      <c r="D8" s="181" t="n">
        <v>0.033189046679693</v>
      </c>
      <c r="E8" s="154" t="n">
        <v>0.0296817451637946</v>
      </c>
      <c r="F8" s="181" t="n">
        <v>4.28315733460815</v>
      </c>
      <c r="G8" s="154" t="n">
        <v>8.87346334478114</v>
      </c>
      <c r="H8" s="319" t="n">
        <v>4.99594878831942</v>
      </c>
    </row>
    <row r="9" customFormat="false" ht="16" hidden="false" customHeight="false" outlineLevel="0" collapsed="false">
      <c r="B9" s="17"/>
      <c r="C9" s="154" t="n">
        <v>0.0353877277624934</v>
      </c>
      <c r="D9" s="181" t="n">
        <v>0.0238771758076455</v>
      </c>
      <c r="E9" s="154" t="n">
        <v>0.0454311176547688</v>
      </c>
      <c r="F9" s="181" t="n">
        <v>0.376916304908776</v>
      </c>
      <c r="G9" s="154" t="n">
        <v>2.28994127707615</v>
      </c>
      <c r="H9" s="319" t="n">
        <v>0.665383661293746</v>
      </c>
    </row>
    <row r="10" customFormat="false" ht="16" hidden="false" customHeight="false" outlineLevel="0" collapsed="false">
      <c r="B10" s="17"/>
      <c r="C10" s="154" t="n">
        <v>0.0776523299472775</v>
      </c>
      <c r="D10" s="181" t="n">
        <v>0.0261583232514796</v>
      </c>
      <c r="E10" s="154" t="n">
        <v>0.0539403081496906</v>
      </c>
      <c r="F10" s="181" t="n">
        <v>0.430424479460373</v>
      </c>
      <c r="G10" s="154" t="n">
        <v>3.0714759642767</v>
      </c>
      <c r="H10" s="319" t="n">
        <v>0.811806467194063</v>
      </c>
    </row>
    <row r="11" customFormat="false" ht="16" hidden="false" customHeight="false" outlineLevel="0" collapsed="false">
      <c r="B11" s="17"/>
      <c r="C11" s="154" t="n">
        <v>0.0280411015794751</v>
      </c>
      <c r="D11" s="181" t="n">
        <v>0.0156354196885726</v>
      </c>
      <c r="E11" s="154" t="n">
        <v>0.0970008786756185</v>
      </c>
      <c r="F11" s="181" t="n">
        <v>0.825812397797356</v>
      </c>
      <c r="G11" s="154" t="n">
        <v>14.4034156993104</v>
      </c>
      <c r="H11" s="319" t="n">
        <v>3.12799647105395</v>
      </c>
    </row>
    <row r="12" customFormat="false" ht="16" hidden="false" customHeight="false" outlineLevel="0" collapsed="false">
      <c r="B12" s="17"/>
      <c r="C12" s="154" t="n">
        <v>0.0234141893240833</v>
      </c>
      <c r="D12" s="181" t="n">
        <v>0.016752429800339</v>
      </c>
      <c r="E12" s="154" t="n">
        <v>0.131167498985999</v>
      </c>
      <c r="F12" s="181" t="n">
        <v>3.74949422290159</v>
      </c>
      <c r="G12" s="154" t="n">
        <v>3.82093601627854</v>
      </c>
      <c r="H12" s="319" t="n">
        <v>3.13800832532821</v>
      </c>
    </row>
    <row r="13" customFormat="false" ht="16" hidden="false" customHeight="false" outlineLevel="0" collapsed="false">
      <c r="B13" s="17"/>
      <c r="C13" s="154" t="n">
        <v>0.00517105194472807</v>
      </c>
      <c r="D13" s="181" t="n">
        <v>0.0188775922979423</v>
      </c>
      <c r="E13" s="154" t="n">
        <v>0.0278072855088033</v>
      </c>
      <c r="F13" s="181" t="n">
        <v>4.03226280202318</v>
      </c>
      <c r="G13" s="154" t="n">
        <v>4.67217451467177</v>
      </c>
      <c r="H13" s="319" t="n">
        <v>3.02753422009805</v>
      </c>
    </row>
    <row r="14" customFormat="false" ht="16" hidden="false" customHeight="false" outlineLevel="0" collapsed="false">
      <c r="B14" s="17"/>
      <c r="C14" s="154" t="n">
        <v>0.00344539913400473</v>
      </c>
      <c r="D14" s="181" t="n">
        <v>0.023691295243793</v>
      </c>
      <c r="E14" s="154" t="n">
        <v>0.00994762697714225</v>
      </c>
      <c r="F14" s="181"/>
      <c r="G14" s="154"/>
      <c r="H14" s="319"/>
    </row>
    <row r="15" customFormat="false" ht="17" hidden="false" customHeight="false" outlineLevel="0" collapsed="false">
      <c r="B15" s="17"/>
      <c r="C15" s="155" t="n">
        <v>0.00508333707523424</v>
      </c>
      <c r="D15" s="183" t="n">
        <v>0.00890159289059448</v>
      </c>
      <c r="E15" s="155" t="n">
        <v>0.0155204501069728</v>
      </c>
      <c r="F15" s="183"/>
      <c r="G15" s="155"/>
      <c r="H15" s="320"/>
    </row>
    <row r="16" customFormat="false" ht="16" hidden="false" customHeight="false" outlineLevel="0" collapsed="false">
      <c r="B16" s="160" t="s">
        <v>9</v>
      </c>
      <c r="C16" s="185" t="n">
        <f aca="false">AVERAGE(C6:C15)</f>
        <v>0.0350770813513666</v>
      </c>
      <c r="D16" s="141" t="n">
        <f aca="false">AVERAGE(D6:D15)</f>
        <v>0.0497393719758704</v>
      </c>
      <c r="E16" s="185" t="n">
        <f aca="false">AVERAGE(E6:E15)</f>
        <v>0.094220607886724</v>
      </c>
      <c r="F16" s="139" t="n">
        <f aca="false">AVERAGE(F6:F15)</f>
        <v>2.70950380034282</v>
      </c>
      <c r="G16" s="185" t="n">
        <f aca="false">AVERAGE(G6:G15)</f>
        <v>7.10688751703529</v>
      </c>
      <c r="H16" s="185" t="n">
        <f aca="false">AVERAGE(H6:H15)</f>
        <v>2.94156678479293</v>
      </c>
    </row>
    <row r="17" customFormat="false" ht="17" hidden="false" customHeight="false" outlineLevel="0" collapsed="false">
      <c r="B17" s="164" t="s">
        <v>10</v>
      </c>
      <c r="C17" s="165" t="n">
        <f aca="false">STDEV(C6:C15)</f>
        <v>0.0294177235373859</v>
      </c>
      <c r="D17" s="144" t="n">
        <f aca="false">STDEV(D6:D15)</f>
        <v>0.0620051333463278</v>
      </c>
      <c r="E17" s="165" t="n">
        <f aca="false">STDEV(E6:E15)</f>
        <v>0.097860583663426</v>
      </c>
      <c r="F17" s="142" t="n">
        <f aca="false">STDEV(F6:F15)</f>
        <v>2.69271571599982</v>
      </c>
      <c r="G17" s="165" t="n">
        <f aca="false">STDEV(G6:G15)</f>
        <v>6.44759131834972</v>
      </c>
      <c r="H17" s="165" t="n">
        <f aca="false">STDEV(H6:H15)</f>
        <v>2.43430454597906</v>
      </c>
    </row>
  </sheetData>
  <mergeCells count="2">
    <mergeCell ref="C4:E4"/>
    <mergeCell ref="F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R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8.82421875" defaultRowHeight="15" zeroHeight="false" outlineLevelRow="0" outlineLevelCol="0"/>
  <cols>
    <col collapsed="false" customWidth="true" hidden="false" outlineLevel="0" max="3" min="3" style="0" width="38.66"/>
    <col collapsed="false" customWidth="true" hidden="false" outlineLevel="0" max="4" min="4" style="0" width="28.33"/>
    <col collapsed="false" customWidth="true" hidden="false" outlineLevel="0" max="5" min="5" style="0" width="27.66"/>
    <col collapsed="false" customWidth="true" hidden="false" outlineLevel="0" max="6" min="6" style="0" width="34.82"/>
    <col collapsed="false" customWidth="true" hidden="false" outlineLevel="0" max="7" min="7" style="0" width="35.32"/>
    <col collapsed="false" customWidth="true" hidden="false" outlineLevel="0" max="8" min="8" style="0" width="36.15"/>
    <col collapsed="false" customWidth="true" hidden="false" outlineLevel="0" max="9" min="9" style="0" width="25.82"/>
    <col collapsed="false" customWidth="true" hidden="false" outlineLevel="0" max="10" min="10" style="0" width="37.82"/>
    <col collapsed="false" customWidth="true" hidden="false" outlineLevel="0" max="11" min="11" style="0" width="42.66"/>
    <col collapsed="false" customWidth="true" hidden="false" outlineLevel="0" max="12" min="12" style="0" width="37.82"/>
    <col collapsed="false" customWidth="true" hidden="false" outlineLevel="0" max="13" min="13" style="0" width="26.66"/>
    <col collapsed="false" customWidth="true" hidden="false" outlineLevel="0" max="14" min="14" style="0" width="33.66"/>
    <col collapsed="false" customWidth="true" hidden="false" outlineLevel="0" max="15" min="15" style="0" width="28.33"/>
    <col collapsed="false" customWidth="true" hidden="false" outlineLevel="0" max="16" min="16" style="0" width="33.15"/>
    <col collapsed="false" customWidth="true" hidden="false" outlineLevel="0" max="17" min="17" style="0" width="47.99"/>
    <col collapsed="false" customWidth="true" hidden="false" outlineLevel="0" max="18" min="18" style="0" width="41.49"/>
  </cols>
  <sheetData>
    <row r="2" customFormat="false" ht="30" hidden="false" customHeight="false" outlineLevel="0" collapsed="false">
      <c r="B2" s="2" t="s">
        <v>189</v>
      </c>
    </row>
    <row r="3" customFormat="false" ht="16" hidden="false" customHeight="false" outlineLevel="0" collapsed="false"/>
    <row r="4" s="1" customFormat="true" ht="17" hidden="false" customHeight="false" outlineLevel="0" collapsed="false">
      <c r="B4" s="168"/>
      <c r="C4" s="169" t="s">
        <v>188</v>
      </c>
      <c r="D4" s="169"/>
      <c r="E4" s="169"/>
      <c r="F4" s="169"/>
      <c r="G4" s="169"/>
      <c r="H4" s="169"/>
      <c r="I4" s="169"/>
      <c r="J4" s="169"/>
      <c r="K4" s="169"/>
      <c r="L4" s="169"/>
      <c r="M4" s="169"/>
      <c r="N4" s="169"/>
      <c r="O4" s="169"/>
      <c r="P4" s="169"/>
      <c r="Q4" s="169"/>
      <c r="R4" s="169"/>
    </row>
    <row r="5" s="1" customFormat="true" ht="17" hidden="false" customHeight="false" outlineLevel="0" collapsed="false">
      <c r="B5" s="170"/>
      <c r="C5" s="171" t="s">
        <v>190</v>
      </c>
      <c r="D5" s="171" t="s">
        <v>191</v>
      </c>
      <c r="E5" s="171" t="s">
        <v>192</v>
      </c>
      <c r="F5" s="171" t="s">
        <v>193</v>
      </c>
      <c r="G5" s="172" t="s">
        <v>194</v>
      </c>
      <c r="H5" s="171" t="s">
        <v>195</v>
      </c>
      <c r="I5" s="172" t="s">
        <v>196</v>
      </c>
      <c r="J5" s="148" t="s">
        <v>197</v>
      </c>
      <c r="K5" s="173" t="s">
        <v>198</v>
      </c>
      <c r="L5" s="148" t="s">
        <v>199</v>
      </c>
      <c r="M5" s="173" t="s">
        <v>200</v>
      </c>
      <c r="N5" s="148" t="s">
        <v>201</v>
      </c>
      <c r="O5" s="173" t="s">
        <v>202</v>
      </c>
      <c r="P5" s="148" t="s">
        <v>203</v>
      </c>
      <c r="Q5" s="174" t="s">
        <v>204</v>
      </c>
      <c r="R5" s="321" t="s">
        <v>205</v>
      </c>
    </row>
    <row r="6" s="1" customFormat="true" ht="16" hidden="false" customHeight="false" outlineLevel="0" collapsed="false">
      <c r="B6" s="175"/>
      <c r="C6" s="322" t="n">
        <v>0.775583908114029</v>
      </c>
      <c r="D6" s="322" t="n">
        <v>9.4964625085107</v>
      </c>
      <c r="E6" s="322" t="n">
        <v>61.3658565465794</v>
      </c>
      <c r="F6" s="322" t="n">
        <v>0.242740001776146</v>
      </c>
      <c r="G6" s="323" t="n">
        <v>16.7076167076167</v>
      </c>
      <c r="H6" s="322" t="n">
        <v>5.90864687250229</v>
      </c>
      <c r="I6" s="323" t="n">
        <v>3.98448832183772</v>
      </c>
      <c r="J6" s="322" t="n">
        <v>0.734140493176638</v>
      </c>
      <c r="K6" s="323" t="n">
        <v>0.219058050383352</v>
      </c>
      <c r="L6" s="322" t="n">
        <v>0</v>
      </c>
      <c r="M6" s="323" t="n">
        <v>0</v>
      </c>
      <c r="N6" s="322" t="n">
        <v>0</v>
      </c>
      <c r="O6" s="323" t="n">
        <v>0</v>
      </c>
      <c r="P6" s="322" t="n">
        <v>0</v>
      </c>
      <c r="Q6" s="323" t="n">
        <v>0</v>
      </c>
      <c r="R6" s="52" t="n">
        <v>0.171694147597762</v>
      </c>
    </row>
    <row r="7" s="1" customFormat="true" ht="16" hidden="false" customHeight="false" outlineLevel="0" collapsed="false">
      <c r="B7" s="175"/>
      <c r="C7" s="157" t="n">
        <v>0.163831477858186</v>
      </c>
      <c r="D7" s="157" t="n">
        <v>2.44465614613682</v>
      </c>
      <c r="E7" s="157" t="n">
        <v>62.0404388205842</v>
      </c>
      <c r="F7" s="157" t="n">
        <v>0.0398720676230267</v>
      </c>
      <c r="G7" s="324" t="n">
        <v>7.87872056231007</v>
      </c>
      <c r="H7" s="157" t="n">
        <v>14.2318361371941</v>
      </c>
      <c r="I7" s="324" t="n">
        <v>10.3786992022738</v>
      </c>
      <c r="J7" s="157" t="n">
        <v>0.661876322542243</v>
      </c>
      <c r="K7" s="324" t="n">
        <v>0.878182289397163</v>
      </c>
      <c r="L7" s="157" t="n">
        <v>0.0318976540984214</v>
      </c>
      <c r="M7" s="324" t="n">
        <v>0</v>
      </c>
      <c r="N7" s="157" t="n">
        <v>0</v>
      </c>
      <c r="O7" s="324" t="n">
        <v>0</v>
      </c>
      <c r="P7" s="157" t="n">
        <v>1.13311432176189</v>
      </c>
      <c r="Q7" s="324" t="n">
        <v>0</v>
      </c>
      <c r="R7" s="52" t="n">
        <v>0.10242137370665</v>
      </c>
    </row>
    <row r="8" s="1" customFormat="true" ht="16" hidden="false" customHeight="false" outlineLevel="0" collapsed="false">
      <c r="B8" s="175"/>
      <c r="C8" s="157" t="n">
        <v>0.475519710438537</v>
      </c>
      <c r="D8" s="157" t="n">
        <v>20.6231945912381</v>
      </c>
      <c r="E8" s="157" t="n">
        <v>46.9625171038725</v>
      </c>
      <c r="F8" s="157" t="n">
        <v>0.0487242846597268</v>
      </c>
      <c r="G8" s="324" t="n">
        <v>18.7511562858907</v>
      </c>
      <c r="H8" s="157" t="n">
        <v>8.67292266943137</v>
      </c>
      <c r="I8" s="324" t="n">
        <v>3.95436036554204</v>
      </c>
      <c r="J8" s="157" t="n">
        <v>0</v>
      </c>
      <c r="K8" s="324" t="n">
        <v>0</v>
      </c>
      <c r="L8" s="157" t="n">
        <v>0</v>
      </c>
      <c r="M8" s="324" t="n">
        <v>0</v>
      </c>
      <c r="N8" s="157" t="n">
        <v>0</v>
      </c>
      <c r="O8" s="324" t="n">
        <v>0</v>
      </c>
      <c r="P8" s="157" t="n">
        <v>0.511604988927132</v>
      </c>
      <c r="Q8" s="324" t="n">
        <v>0</v>
      </c>
      <c r="R8" s="52" t="n">
        <v>0</v>
      </c>
    </row>
    <row r="9" s="1" customFormat="true" ht="16" hidden="false" customHeight="false" outlineLevel="0" collapsed="false">
      <c r="B9" s="175"/>
      <c r="C9" s="157" t="n">
        <v>0.218647265936546</v>
      </c>
      <c r="D9" s="157" t="n">
        <v>12.7562394226467</v>
      </c>
      <c r="E9" s="157" t="n">
        <v>40.4691968019919</v>
      </c>
      <c r="F9" s="157" t="n">
        <v>0.0544672904468263</v>
      </c>
      <c r="G9" s="324" t="n">
        <v>14.8042095434474</v>
      </c>
      <c r="H9" s="157" t="n">
        <v>16.4981422763437</v>
      </c>
      <c r="I9" s="324" t="n">
        <v>12.2660338086253</v>
      </c>
      <c r="J9" s="157" t="n">
        <v>0.492928978543778</v>
      </c>
      <c r="K9" s="324" t="n">
        <v>0.302293461979886</v>
      </c>
      <c r="L9" s="157" t="n">
        <v>0.0544672904468263</v>
      </c>
      <c r="M9" s="324" t="n">
        <v>0</v>
      </c>
      <c r="N9" s="157" t="n">
        <v>0</v>
      </c>
      <c r="O9" s="324" t="n">
        <v>0</v>
      </c>
      <c r="P9" s="157" t="n">
        <v>1.57682805843562</v>
      </c>
      <c r="Q9" s="324" t="n">
        <v>0</v>
      </c>
      <c r="R9" s="52" t="n">
        <v>0.215145797264964</v>
      </c>
    </row>
    <row r="10" s="1" customFormat="true" ht="16" hidden="false" customHeight="false" outlineLevel="0" collapsed="false">
      <c r="B10" s="17"/>
      <c r="C10" s="157" t="n">
        <v>0.367674177130439</v>
      </c>
      <c r="D10" s="157" t="n">
        <v>8.69556994225775</v>
      </c>
      <c r="E10" s="157" t="n">
        <v>51.8900987084121</v>
      </c>
      <c r="F10" s="157" t="n">
        <v>0.0794357790096628</v>
      </c>
      <c r="G10" s="324" t="n">
        <v>13.8509519999849</v>
      </c>
      <c r="H10" s="157" t="n">
        <v>12.948031978575</v>
      </c>
      <c r="I10" s="324" t="n">
        <v>9.79707941119175</v>
      </c>
      <c r="J10" s="157" t="n">
        <v>0.799653508697272</v>
      </c>
      <c r="K10" s="181" t="n">
        <v>0.348193497992355</v>
      </c>
      <c r="L10" s="157" t="n">
        <v>0.0370700302045093</v>
      </c>
      <c r="M10" s="324" t="n">
        <v>0</v>
      </c>
      <c r="N10" s="157" t="n">
        <v>0</v>
      </c>
      <c r="O10" s="324" t="n">
        <v>0</v>
      </c>
      <c r="P10" s="157" t="n">
        <v>1.03928477537642</v>
      </c>
      <c r="Q10" s="324" t="n">
        <v>0</v>
      </c>
      <c r="R10" s="52" t="n">
        <v>0.0622246935575692</v>
      </c>
    </row>
    <row r="11" s="1" customFormat="true" ht="16" hidden="false" customHeight="false" outlineLevel="0" collapsed="false">
      <c r="B11" s="17"/>
      <c r="C11" s="157" t="n">
        <v>0.0725439309671191</v>
      </c>
      <c r="D11" s="157" t="n">
        <v>12.2260324181882</v>
      </c>
      <c r="E11" s="157" t="n">
        <v>60.7946226097156</v>
      </c>
      <c r="F11" s="157" t="n">
        <v>0.0429837071281552</v>
      </c>
      <c r="G11" s="324" t="n">
        <v>19.1877269377893</v>
      </c>
      <c r="H11" s="157" t="n">
        <v>4.98044550732199</v>
      </c>
      <c r="I11" s="324" t="n">
        <v>2.19483471979193</v>
      </c>
      <c r="J11" s="157" t="n">
        <v>0.287391065101038</v>
      </c>
      <c r="K11" s="181" t="n">
        <v>0.0144945058920523</v>
      </c>
      <c r="L11" s="157" t="n">
        <v>0.0153275234720554</v>
      </c>
      <c r="M11" s="324" t="n">
        <v>0</v>
      </c>
      <c r="N11" s="157" t="n">
        <v>0</v>
      </c>
      <c r="O11" s="324" t="n">
        <v>0</v>
      </c>
      <c r="P11" s="157" t="n">
        <v>0.183597074632663</v>
      </c>
      <c r="Q11" s="324" t="n">
        <v>0</v>
      </c>
      <c r="R11" s="52" t="n">
        <v>0</v>
      </c>
    </row>
    <row r="12" s="1" customFormat="true" ht="16" hidden="false" customHeight="false" outlineLevel="0" collapsed="false">
      <c r="B12" s="17"/>
      <c r="C12" s="157" t="n">
        <v>2.42143683788837</v>
      </c>
      <c r="D12" s="157" t="n">
        <v>19.9412445473159</v>
      </c>
      <c r="E12" s="157" t="n">
        <v>12.214012285231</v>
      </c>
      <c r="F12" s="157" t="n">
        <v>0.124632778420725</v>
      </c>
      <c r="G12" s="324" t="n">
        <v>42.1258791062049</v>
      </c>
      <c r="H12" s="157" t="n">
        <v>8.1011305973471</v>
      </c>
      <c r="I12" s="324" t="n">
        <v>0.623163892103623</v>
      </c>
      <c r="J12" s="157" t="n">
        <v>0.124632778420725</v>
      </c>
      <c r="K12" s="181" t="n">
        <v>0.186949167631087</v>
      </c>
      <c r="L12" s="157" t="n">
        <v>0.186949167631087</v>
      </c>
      <c r="M12" s="324" t="n">
        <v>2.22558532894151</v>
      </c>
      <c r="N12" s="157" t="n">
        <v>3.72117866999021</v>
      </c>
      <c r="O12" s="324" t="n">
        <v>0.373898335262174</v>
      </c>
      <c r="P12" s="157" t="n">
        <v>3.06240541262352</v>
      </c>
      <c r="Q12" s="324" t="n">
        <v>7.97649781892638</v>
      </c>
      <c r="R12" s="52" t="n">
        <v>0.311581946051812</v>
      </c>
    </row>
    <row r="13" s="1" customFormat="true" ht="17" hidden="false" customHeight="false" outlineLevel="0" collapsed="false">
      <c r="B13" s="17"/>
      <c r="C13" s="157" t="n">
        <v>1.7084927446648</v>
      </c>
      <c r="D13" s="157" t="n">
        <v>20.008561660271</v>
      </c>
      <c r="E13" s="157" t="n">
        <v>23.152956172362</v>
      </c>
      <c r="F13" s="157" t="n">
        <v>0.295626834470089</v>
      </c>
      <c r="G13" s="324" t="n">
        <v>30.8526914519693</v>
      </c>
      <c r="H13" s="157" t="n">
        <v>3.332520679481</v>
      </c>
      <c r="I13" s="324" t="n">
        <v>1.49157175573545</v>
      </c>
      <c r="J13" s="157" t="n">
        <v>1.02125633726031</v>
      </c>
      <c r="K13" s="181" t="n">
        <v>1.22282008803537</v>
      </c>
      <c r="L13" s="157" t="n">
        <v>0.470315418475141</v>
      </c>
      <c r="M13" s="324" t="n">
        <v>3.11751934532094</v>
      </c>
      <c r="N13" s="157" t="n">
        <v>4.22516014719913</v>
      </c>
      <c r="O13" s="324" t="n">
        <v>2.24407642529568</v>
      </c>
      <c r="P13" s="157" t="n">
        <v>4.64364488690354</v>
      </c>
      <c r="Q13" s="324" t="n">
        <v>6.3291017743369</v>
      </c>
      <c r="R13" s="52" t="n">
        <v>0.107500667080032</v>
      </c>
    </row>
    <row r="14" s="1" customFormat="true" ht="16" hidden="false" customHeight="false" outlineLevel="0" collapsed="false">
      <c r="B14" s="185" t="s">
        <v>9</v>
      </c>
      <c r="C14" s="139" t="n">
        <f aca="false">AVERAGE(C6:C13)</f>
        <v>0.775466256624753</v>
      </c>
      <c r="D14" s="139" t="n">
        <f aca="false">AVERAGE(D6:D13)</f>
        <v>13.2739951545706</v>
      </c>
      <c r="E14" s="139" t="n">
        <f aca="false">AVERAGE(E6:E13)</f>
        <v>44.8612123810936</v>
      </c>
      <c r="F14" s="139" t="n">
        <f aca="false">AVERAGE(F6:F13)</f>
        <v>0.116060342941795</v>
      </c>
      <c r="G14" s="139" t="n">
        <f aca="false">AVERAGE(G6:G13)</f>
        <v>20.5198690744017</v>
      </c>
      <c r="H14" s="139" t="n">
        <f aca="false">AVERAGE(H6:H13)</f>
        <v>9.33420958977457</v>
      </c>
      <c r="I14" s="139" t="n">
        <f aca="false">AVERAGE(I6:I13)</f>
        <v>5.5862789346377</v>
      </c>
      <c r="J14" s="139" t="n">
        <f aca="false">AVERAGE(J6:J13)</f>
        <v>0.51523493546775</v>
      </c>
      <c r="K14" s="139" t="n">
        <f aca="false">AVERAGE(K6:K13)</f>
        <v>0.396498882663908</v>
      </c>
      <c r="L14" s="139" t="n">
        <f aca="false">AVERAGE(L6:L13)</f>
        <v>0.0995033855410051</v>
      </c>
      <c r="M14" s="139" t="n">
        <f aca="false">AVERAGE(M6:M13)</f>
        <v>0.667888084282806</v>
      </c>
      <c r="N14" s="139" t="n">
        <f aca="false">AVERAGE(N6:N13)</f>
        <v>0.993292352148667</v>
      </c>
      <c r="O14" s="139" t="n">
        <f aca="false">AVERAGE(O6:O13)</f>
        <v>0.327246845069731</v>
      </c>
      <c r="P14" s="139" t="n">
        <f aca="false">AVERAGE(P6:P13)</f>
        <v>1.5188099398326</v>
      </c>
      <c r="Q14" s="139" t="n">
        <f aca="false">AVERAGE(Q6:Q13)</f>
        <v>1.78819994915791</v>
      </c>
      <c r="R14" s="185" t="n">
        <f aca="false">AVERAGE(R6:R13)</f>
        <v>0.121321078157349</v>
      </c>
    </row>
    <row r="15" s="1" customFormat="true" ht="17" hidden="false" customHeight="false" outlineLevel="0" collapsed="false">
      <c r="B15" s="165" t="s">
        <v>10</v>
      </c>
      <c r="C15" s="142" t="n">
        <f aca="false">STDEV(C6:C13)</f>
        <v>0.84635894050208</v>
      </c>
      <c r="D15" s="142" t="n">
        <f aca="false">STDEV(D6:D13)</f>
        <v>6.52128321526457</v>
      </c>
      <c r="E15" s="142" t="n">
        <f aca="false">STDEV(E6:E13)</f>
        <v>18.6379077945721</v>
      </c>
      <c r="F15" s="142" t="n">
        <f aca="false">STDEV(F6:F13)</f>
        <v>0.0994121313622736</v>
      </c>
      <c r="G15" s="142" t="n">
        <f aca="false">STDEV(G6:G13)</f>
        <v>10.8888209909664</v>
      </c>
      <c r="H15" s="142" t="n">
        <f aca="false">STDEV(H6:H13)</f>
        <v>4.7364270014073</v>
      </c>
      <c r="I15" s="142" t="n">
        <f aca="false">STDEV(I6:I13)</f>
        <v>4.52685922189143</v>
      </c>
      <c r="J15" s="142" t="n">
        <f aca="false">STDEV(J6:J13)</f>
        <v>0.353921377924374</v>
      </c>
      <c r="K15" s="142" t="n">
        <f aca="false">STDEV(K6:K13)</f>
        <v>0.431702402471979</v>
      </c>
      <c r="L15" s="142" t="n">
        <f aca="false">STDEV(L6:L13)</f>
        <v>0.161480852664678</v>
      </c>
      <c r="M15" s="142" t="n">
        <f aca="false">STDEV(M6:M13)</f>
        <v>1.2594534517477</v>
      </c>
      <c r="N15" s="142" t="n">
        <f aca="false">STDEV(N6:N13)</f>
        <v>1.84414561668516</v>
      </c>
      <c r="O15" s="142" t="n">
        <f aca="false">STDEV(O6:O13)</f>
        <v>0.785489382197484</v>
      </c>
      <c r="P15" s="142" t="n">
        <f aca="false">STDEV(P6:P13)</f>
        <v>1.58715337575289</v>
      </c>
      <c r="Q15" s="142" t="n">
        <f aca="false">STDEV(Q6:Q13)</f>
        <v>3.34024751563424</v>
      </c>
      <c r="R15" s="165" t="n">
        <f aca="false">STDEV(R6:R13)</f>
        <v>0.10758247013762</v>
      </c>
    </row>
  </sheetData>
  <mergeCells count="1">
    <mergeCell ref="C4:R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4" activeCellId="0" sqref="J24"/>
    </sheetView>
  </sheetViews>
  <sheetFormatPr defaultColWidth="8.66015625" defaultRowHeight="15" zeroHeight="false" outlineLevelRow="0" outlineLevelCol="0"/>
  <sheetData>
    <row r="2" customFormat="false" ht="30" hidden="false" customHeight="false" outlineLevel="0" collapsed="false">
      <c r="B2" s="2" t="s">
        <v>206</v>
      </c>
    </row>
    <row r="4" customFormat="false" ht="16" hidden="false" customHeight="false" outlineLevel="0" collapsed="false"/>
    <row r="5" customFormat="false" ht="17" hidden="false" customHeight="false" outlineLevel="0" collapsed="false">
      <c r="B5" s="17"/>
      <c r="C5" s="145" t="s">
        <v>24</v>
      </c>
      <c r="D5" s="145"/>
      <c r="E5" s="145"/>
      <c r="F5" s="145" t="s">
        <v>188</v>
      </c>
      <c r="G5" s="145"/>
      <c r="H5" s="145"/>
    </row>
    <row r="6" customFormat="false" ht="17" hidden="false" customHeight="false" outlineLevel="0" collapsed="false">
      <c r="B6" s="147"/>
      <c r="C6" s="314" t="s">
        <v>39</v>
      </c>
      <c r="D6" s="315" t="s">
        <v>40</v>
      </c>
      <c r="E6" s="314" t="s">
        <v>41</v>
      </c>
      <c r="F6" s="314" t="s">
        <v>39</v>
      </c>
      <c r="G6" s="315" t="s">
        <v>40</v>
      </c>
      <c r="H6" s="314" t="s">
        <v>41</v>
      </c>
    </row>
    <row r="7" customFormat="false" ht="16" hidden="false" customHeight="false" outlineLevel="0" collapsed="false">
      <c r="B7" s="17"/>
      <c r="C7" s="152" t="n">
        <v>49500</v>
      </c>
      <c r="D7" s="317" t="n">
        <v>7160</v>
      </c>
      <c r="E7" s="152" t="n">
        <v>38770</v>
      </c>
      <c r="F7" s="317" t="n">
        <v>79750</v>
      </c>
      <c r="G7" s="152" t="n">
        <v>28220</v>
      </c>
      <c r="H7" s="318" t="n">
        <v>103650</v>
      </c>
    </row>
    <row r="8" customFormat="false" ht="16" hidden="false" customHeight="false" outlineLevel="0" collapsed="false">
      <c r="B8" s="17"/>
      <c r="C8" s="154" t="n">
        <v>62130</v>
      </c>
      <c r="D8" s="181" t="n">
        <v>9200</v>
      </c>
      <c r="E8" s="154" t="n">
        <v>39810</v>
      </c>
      <c r="F8" s="181" t="n">
        <v>1849300</v>
      </c>
      <c r="G8" s="154" t="n">
        <v>158080</v>
      </c>
      <c r="H8" s="319" t="n">
        <v>1244790</v>
      </c>
    </row>
    <row r="9" customFormat="false" ht="16" hidden="false" customHeight="false" outlineLevel="0" collapsed="false">
      <c r="B9" s="17"/>
      <c r="C9" s="154" t="n">
        <v>17330</v>
      </c>
      <c r="D9" s="181" t="n">
        <v>710</v>
      </c>
      <c r="E9" s="154" t="n">
        <v>5800</v>
      </c>
      <c r="F9" s="181" t="n">
        <v>301040</v>
      </c>
      <c r="G9" s="154" t="n">
        <v>73120</v>
      </c>
      <c r="H9" s="319" t="n">
        <v>183130</v>
      </c>
    </row>
    <row r="10" customFormat="false" ht="16" hidden="false" customHeight="false" outlineLevel="0" collapsed="false">
      <c r="B10" s="17"/>
      <c r="C10" s="154" t="n">
        <v>14760</v>
      </c>
      <c r="D10" s="181" t="n">
        <v>300</v>
      </c>
      <c r="E10" s="154" t="n">
        <v>4610</v>
      </c>
      <c r="F10" s="181" t="n">
        <v>62080</v>
      </c>
      <c r="G10" s="154" t="n">
        <v>27180</v>
      </c>
      <c r="H10" s="319" t="n">
        <v>74300</v>
      </c>
    </row>
    <row r="11" customFormat="false" ht="16" hidden="false" customHeight="false" outlineLevel="0" collapsed="false">
      <c r="B11" s="17"/>
      <c r="C11" s="154" t="n">
        <v>18080</v>
      </c>
      <c r="D11" s="181" t="n">
        <v>320</v>
      </c>
      <c r="E11" s="154" t="n">
        <v>6880</v>
      </c>
      <c r="F11" s="181" t="n">
        <v>135100</v>
      </c>
      <c r="G11" s="154" t="n">
        <v>52310</v>
      </c>
      <c r="H11" s="319" t="n">
        <v>195970</v>
      </c>
    </row>
    <row r="12" customFormat="false" ht="16" hidden="false" customHeight="false" outlineLevel="0" collapsed="false">
      <c r="B12" s="17"/>
      <c r="C12" s="154" t="n">
        <v>63390</v>
      </c>
      <c r="D12" s="181" t="n">
        <v>830</v>
      </c>
      <c r="E12" s="154" t="n">
        <v>26870</v>
      </c>
      <c r="F12" s="181" t="n">
        <v>576670</v>
      </c>
      <c r="G12" s="154" t="n">
        <v>575850</v>
      </c>
      <c r="H12" s="319" t="n">
        <v>1824530</v>
      </c>
    </row>
    <row r="13" customFormat="false" ht="16" hidden="false" customHeight="false" outlineLevel="0" collapsed="false">
      <c r="B13" s="17"/>
      <c r="C13" s="154" t="n">
        <v>40050</v>
      </c>
      <c r="D13" s="181" t="n">
        <v>600</v>
      </c>
      <c r="E13" s="154" t="n">
        <v>20600</v>
      </c>
      <c r="F13" s="181" t="n">
        <v>8340</v>
      </c>
      <c r="G13" s="154" t="n">
        <v>3380</v>
      </c>
      <c r="H13" s="319" t="n">
        <v>980</v>
      </c>
    </row>
    <row r="14" customFormat="false" ht="16" hidden="false" customHeight="false" outlineLevel="0" collapsed="false">
      <c r="B14" s="17"/>
      <c r="C14" s="154" t="n">
        <v>14360</v>
      </c>
      <c r="D14" s="181" t="n">
        <v>280</v>
      </c>
      <c r="E14" s="154" t="n">
        <v>2780</v>
      </c>
      <c r="F14" s="181" t="n">
        <v>68640</v>
      </c>
      <c r="G14" s="154" t="n">
        <v>22960</v>
      </c>
      <c r="H14" s="319" t="n">
        <v>17230</v>
      </c>
    </row>
    <row r="15" customFormat="false" ht="16" hidden="false" customHeight="false" outlineLevel="0" collapsed="false">
      <c r="B15" s="17"/>
      <c r="C15" s="154" t="n">
        <v>36320</v>
      </c>
      <c r="D15" s="181" t="n">
        <v>990</v>
      </c>
      <c r="E15" s="154" t="n">
        <v>2420</v>
      </c>
      <c r="F15" s="181"/>
      <c r="G15" s="154"/>
      <c r="H15" s="319"/>
    </row>
    <row r="16" customFormat="false" ht="17" hidden="false" customHeight="false" outlineLevel="0" collapsed="false">
      <c r="B16" s="17"/>
      <c r="C16" s="155" t="n">
        <v>15050</v>
      </c>
      <c r="D16" s="183" t="n">
        <v>180</v>
      </c>
      <c r="E16" s="155" t="n">
        <v>2230</v>
      </c>
      <c r="F16" s="183"/>
      <c r="G16" s="155"/>
      <c r="H16" s="320"/>
    </row>
    <row r="17" customFormat="false" ht="16" hidden="false" customHeight="false" outlineLevel="0" collapsed="false">
      <c r="B17" s="160" t="s">
        <v>9</v>
      </c>
      <c r="C17" s="185" t="n">
        <f aca="false">AVERAGE(C7:C16)</f>
        <v>33097</v>
      </c>
      <c r="D17" s="141" t="n">
        <f aca="false">AVERAGE(D7:D16)</f>
        <v>2057</v>
      </c>
      <c r="E17" s="185" t="n">
        <f aca="false">AVERAGE(E7:E16)</f>
        <v>15077</v>
      </c>
      <c r="F17" s="139" t="n">
        <f aca="false">AVERAGE(F7:F16)</f>
        <v>385115</v>
      </c>
      <c r="G17" s="185" t="n">
        <f aca="false">AVERAGE(G7:G16)</f>
        <v>117637.5</v>
      </c>
      <c r="H17" s="185" t="n">
        <f aca="false">AVERAGE(H7:H16)</f>
        <v>455572.5</v>
      </c>
    </row>
    <row r="18" customFormat="false" ht="17" hidden="false" customHeight="false" outlineLevel="0" collapsed="false">
      <c r="B18" s="164" t="s">
        <v>10</v>
      </c>
      <c r="C18" s="165" t="n">
        <f aca="false">STDEV(C7:C16)</f>
        <v>19931.8137938099</v>
      </c>
      <c r="D18" s="144" t="n">
        <f aca="false">STDEV(D7:D16)</f>
        <v>3273.28258616467</v>
      </c>
      <c r="E18" s="165" t="n">
        <f aca="false">STDEV(E7:E16)</f>
        <v>15209.3933329228</v>
      </c>
      <c r="F18" s="142" t="n">
        <f aca="false">STDEV(F7:F16)</f>
        <v>619887.358292963</v>
      </c>
      <c r="G18" s="165" t="n">
        <f aca="false">STDEV(G7:G16)</f>
        <v>191251.679712512</v>
      </c>
      <c r="H18" s="165" t="n">
        <f aca="false">STDEV(H7:H16)</f>
        <v>687286.998333718</v>
      </c>
    </row>
  </sheetData>
  <mergeCells count="2">
    <mergeCell ref="C5:E5"/>
    <mergeCell ref="F5:H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8.82421875" defaultRowHeight="15" zeroHeight="false" outlineLevelRow="0" outlineLevelCol="0"/>
  <sheetData>
    <row r="2" customFormat="false" ht="30" hidden="false" customHeight="false" outlineLevel="0" collapsed="false">
      <c r="B2" s="2" t="s">
        <v>207</v>
      </c>
    </row>
    <row r="3" customFormat="false" ht="16" hidden="false" customHeight="false" outlineLevel="0" collapsed="false"/>
    <row r="4" s="1" customFormat="true" ht="17" hidden="false" customHeight="false" outlineLevel="0" collapsed="false">
      <c r="B4" s="17"/>
      <c r="C4" s="145" t="s">
        <v>24</v>
      </c>
      <c r="D4" s="145"/>
      <c r="E4" s="145"/>
      <c r="F4" s="145" t="s">
        <v>123</v>
      </c>
      <c r="G4" s="145"/>
      <c r="H4" s="145"/>
    </row>
    <row r="5" s="1" customFormat="true" ht="17" hidden="false" customHeight="false" outlineLevel="0" collapsed="false">
      <c r="B5" s="147"/>
      <c r="C5" s="314" t="s">
        <v>35</v>
      </c>
      <c r="D5" s="315" t="s">
        <v>36</v>
      </c>
      <c r="E5" s="314" t="s">
        <v>37</v>
      </c>
      <c r="F5" s="315" t="s">
        <v>35</v>
      </c>
      <c r="G5" s="316" t="s">
        <v>36</v>
      </c>
      <c r="H5" s="314" t="s">
        <v>37</v>
      </c>
    </row>
    <row r="6" s="1" customFormat="true" ht="16" hidden="false" customHeight="false" outlineLevel="0" collapsed="false">
      <c r="B6" s="17"/>
      <c r="C6" s="152" t="n">
        <v>0.0113545771577315</v>
      </c>
      <c r="D6" s="317" t="n">
        <v>0.0620424370269264</v>
      </c>
      <c r="E6" s="152" t="n">
        <v>0.0151239068949424</v>
      </c>
      <c r="F6" s="317" t="n">
        <v>0.519155263462277</v>
      </c>
      <c r="G6" s="152" t="n">
        <v>1.11150485311023</v>
      </c>
      <c r="H6" s="318" t="n">
        <v>0.600118942493107</v>
      </c>
    </row>
    <row r="7" s="1" customFormat="true" ht="16" hidden="false" customHeight="false" outlineLevel="0" collapsed="false">
      <c r="B7" s="17"/>
      <c r="C7" s="154" t="n">
        <v>0.0157001361621693</v>
      </c>
      <c r="D7" s="181" t="n">
        <v>0.0915888788517515</v>
      </c>
      <c r="E7" s="154" t="n">
        <v>0.0215398120752999</v>
      </c>
      <c r="F7" s="181" t="n">
        <v>0.864463088265416</v>
      </c>
      <c r="G7" s="154" t="n">
        <v>2.05939892602105</v>
      </c>
      <c r="H7" s="319" t="n">
        <v>1.02230702092679</v>
      </c>
    </row>
    <row r="8" s="1" customFormat="true" ht="16" hidden="false" customHeight="false" outlineLevel="0" collapsed="false">
      <c r="B8" s="17"/>
      <c r="C8" s="154" t="n">
        <v>0.00887419838532307</v>
      </c>
      <c r="D8" s="181" t="n">
        <v>0.0134319974601314</v>
      </c>
      <c r="E8" s="154" t="n">
        <v>0.0754904807333361</v>
      </c>
      <c r="F8" s="181" t="n">
        <v>2.14805430131913</v>
      </c>
      <c r="G8" s="154" t="n">
        <v>5.12474559216996</v>
      </c>
      <c r="H8" s="319" t="n">
        <v>2.37668750691601</v>
      </c>
    </row>
    <row r="9" s="1" customFormat="true" ht="16" hidden="false" customHeight="false" outlineLevel="0" collapsed="false">
      <c r="B9" s="17"/>
      <c r="C9" s="154" t="n">
        <v>0.0162392290274048</v>
      </c>
      <c r="D9" s="181" t="n">
        <v>0.0117633219621221</v>
      </c>
      <c r="E9" s="154" t="n">
        <v>0.136142767964415</v>
      </c>
      <c r="F9" s="181" t="n">
        <v>0.538680815908416</v>
      </c>
      <c r="G9" s="154" t="n">
        <v>1.16772515223299</v>
      </c>
      <c r="H9" s="319" t="n">
        <v>0.43208713784819</v>
      </c>
    </row>
    <row r="10" s="1" customFormat="true" ht="16" hidden="false" customHeight="false" outlineLevel="0" collapsed="false">
      <c r="B10" s="17"/>
      <c r="C10" s="154" t="n">
        <v>0.0189003878438274</v>
      </c>
      <c r="D10" s="181" t="n">
        <v>0.0178819064301876</v>
      </c>
      <c r="E10" s="154" t="n">
        <v>0.116972181649474</v>
      </c>
      <c r="F10" s="181" t="n">
        <v>0.446386427905268</v>
      </c>
      <c r="G10" s="154" t="n">
        <v>1.35128224069644</v>
      </c>
      <c r="H10" s="319" t="n">
        <v>0.112076131235493</v>
      </c>
    </row>
    <row r="11" s="1" customFormat="true" ht="16" hidden="false" customHeight="false" outlineLevel="0" collapsed="false">
      <c r="B11" s="17"/>
      <c r="C11" s="154" t="n">
        <v>0.0177023459231635</v>
      </c>
      <c r="D11" s="181" t="n">
        <v>0.0144283488197611</v>
      </c>
      <c r="E11" s="154" t="n">
        <v>0.209513389482162</v>
      </c>
      <c r="F11" s="181" t="n">
        <v>0.382518654302156</v>
      </c>
      <c r="G11" s="154" t="n">
        <v>1.77698258597729</v>
      </c>
      <c r="H11" s="319" t="n">
        <v>0.0895390181100432</v>
      </c>
    </row>
    <row r="12" s="1" customFormat="true" ht="16" hidden="false" customHeight="false" outlineLevel="0" collapsed="false">
      <c r="B12" s="17"/>
      <c r="C12" s="154" t="n">
        <v>0.0281849465206268</v>
      </c>
      <c r="D12" s="181" t="n">
        <v>0.0513928880691058</v>
      </c>
      <c r="E12" s="154" t="n">
        <v>0.0429850078127583</v>
      </c>
      <c r="F12" s="181" t="n">
        <v>0.944348539553681</v>
      </c>
      <c r="G12" s="154" t="n">
        <v>3.79865979236615</v>
      </c>
      <c r="H12" s="319" t="n">
        <v>0.446494881978753</v>
      </c>
    </row>
    <row r="13" s="1" customFormat="true" ht="16" hidden="false" customHeight="false" outlineLevel="0" collapsed="false">
      <c r="B13" s="17"/>
      <c r="C13" s="154" t="n">
        <v>0.0119641111698904</v>
      </c>
      <c r="D13" s="181" t="n">
        <v>0.0693551015878851</v>
      </c>
      <c r="E13" s="154" t="n">
        <v>0.0235270477586471</v>
      </c>
      <c r="F13" s="181"/>
      <c r="G13" s="154"/>
      <c r="H13" s="319"/>
    </row>
    <row r="14" s="1" customFormat="true" ht="17" hidden="false" customHeight="false" outlineLevel="0" collapsed="false">
      <c r="B14" s="17"/>
      <c r="C14" s="155" t="n">
        <v>0.00908436273477189</v>
      </c>
      <c r="D14" s="183" t="n">
        <v>0.0608069364016156</v>
      </c>
      <c r="E14" s="155" t="n">
        <v>0.0185090991296485</v>
      </c>
      <c r="F14" s="183"/>
      <c r="G14" s="155"/>
      <c r="H14" s="320"/>
    </row>
    <row r="15" s="1" customFormat="true" ht="16" hidden="false" customHeight="false" outlineLevel="0" collapsed="false">
      <c r="B15" s="160" t="s">
        <v>9</v>
      </c>
      <c r="C15" s="185" t="n">
        <f aca="false">AVERAGE(C6:C14)</f>
        <v>0.0153338105472121</v>
      </c>
      <c r="D15" s="141" t="n">
        <f aca="false">AVERAGE(D6:D14)</f>
        <v>0.0436324240677207</v>
      </c>
      <c r="E15" s="185" t="n">
        <f aca="false">AVERAGE(E6:E14)</f>
        <v>0.0733115215000759</v>
      </c>
      <c r="F15" s="139" t="n">
        <f aca="false">AVERAGE(F6:F14)</f>
        <v>0.834801012959478</v>
      </c>
      <c r="G15" s="185" t="n">
        <f aca="false">AVERAGE(G6:G14)</f>
        <v>2.34147130608201</v>
      </c>
      <c r="H15" s="185" t="n">
        <f aca="false">AVERAGE(H6:H14)</f>
        <v>0.725615805644055</v>
      </c>
    </row>
    <row r="16" s="1" customFormat="true" ht="17" hidden="false" customHeight="false" outlineLevel="0" collapsed="false">
      <c r="B16" s="164" t="s">
        <v>10</v>
      </c>
      <c r="C16" s="165" t="n">
        <f aca="false">STDEV(C6:C14)</f>
        <v>0.00604573678131359</v>
      </c>
      <c r="D16" s="144" t="n">
        <f aca="false">STDEV(D6:D14)</f>
        <v>0.0297894015398682</v>
      </c>
      <c r="E16" s="165" t="n">
        <f aca="false">STDEV(E6:E14)</f>
        <v>0.0678945143477156</v>
      </c>
      <c r="F16" s="142" t="n">
        <f aca="false">STDEV(F6:F14)</f>
        <v>0.616476456808433</v>
      </c>
      <c r="G16" s="165" t="n">
        <f aca="false">STDEV(G6:G14)</f>
        <v>1.53510033728508</v>
      </c>
      <c r="H16" s="165" t="n">
        <f aca="false">STDEV(H6:H14)</f>
        <v>0.793190296963943</v>
      </c>
    </row>
    <row r="17" s="1" customFormat="true" ht="16" hidden="false" customHeight="false" outlineLevel="0" collapsed="false"/>
    <row r="18" s="1" customFormat="true" ht="16" hidden="false" customHeight="false" outlineLevel="0" collapsed="false"/>
    <row r="19" s="1" customFormat="true" ht="16" hidden="false" customHeight="false" outlineLevel="0" collapsed="false"/>
  </sheetData>
  <mergeCells count="2">
    <mergeCell ref="C4:E4"/>
    <mergeCell ref="F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Q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:P4"/>
    </sheetView>
  </sheetViews>
  <sheetFormatPr defaultColWidth="8.82421875" defaultRowHeight="15" zeroHeight="false" outlineLevelRow="0" outlineLevelCol="0"/>
  <sheetData>
    <row r="2" customFormat="false" ht="30" hidden="false" customHeight="false" outlineLevel="0" collapsed="false">
      <c r="B2" s="2" t="s">
        <v>208</v>
      </c>
    </row>
    <row r="3" customFormat="false" ht="16" hidden="false" customHeight="false" outlineLevel="0" collapsed="false"/>
    <row r="4" customFormat="false" ht="17" hidden="false" customHeight="false" outlineLevel="0" collapsed="false">
      <c r="B4" s="168"/>
      <c r="C4" s="186" t="s">
        <v>123</v>
      </c>
      <c r="D4" s="186"/>
      <c r="E4" s="186"/>
      <c r="F4" s="186"/>
      <c r="G4" s="186"/>
      <c r="H4" s="186"/>
      <c r="I4" s="186"/>
      <c r="J4" s="186"/>
      <c r="K4" s="186"/>
      <c r="L4" s="186"/>
      <c r="M4" s="186"/>
      <c r="N4" s="186"/>
      <c r="O4" s="186"/>
      <c r="P4" s="186"/>
    </row>
    <row r="5" customFormat="false" ht="17" hidden="false" customHeight="false" outlineLevel="0" collapsed="false">
      <c r="B5" s="170"/>
      <c r="C5" s="325" t="s">
        <v>190</v>
      </c>
      <c r="D5" s="326" t="s">
        <v>191</v>
      </c>
      <c r="E5" s="326" t="s">
        <v>192</v>
      </c>
      <c r="F5" s="326" t="s">
        <v>193</v>
      </c>
      <c r="G5" s="326" t="s">
        <v>194</v>
      </c>
      <c r="H5" s="326" t="s">
        <v>195</v>
      </c>
      <c r="I5" s="326" t="s">
        <v>196</v>
      </c>
      <c r="J5" s="327" t="s">
        <v>209</v>
      </c>
      <c r="K5" s="327" t="s">
        <v>201</v>
      </c>
      <c r="L5" s="327" t="s">
        <v>202</v>
      </c>
      <c r="M5" s="327" t="s">
        <v>210</v>
      </c>
      <c r="N5" s="327" t="s">
        <v>199</v>
      </c>
      <c r="O5" s="327" t="s">
        <v>198</v>
      </c>
      <c r="P5" s="328" t="s">
        <v>197</v>
      </c>
    </row>
    <row r="6" customFormat="false" ht="16" hidden="false" customHeight="false" outlineLevel="0" collapsed="false">
      <c r="B6" s="175"/>
      <c r="C6" s="329" t="n">
        <v>0.436104305888691</v>
      </c>
      <c r="D6" s="330" t="n">
        <v>2.65767094647461</v>
      </c>
      <c r="E6" s="330" t="n">
        <v>79.7301283942383</v>
      </c>
      <c r="F6" s="330" t="n">
        <v>0.0299287268747141</v>
      </c>
      <c r="G6" s="330" t="n">
        <v>7.69766855217646</v>
      </c>
      <c r="H6" s="330" t="n">
        <v>5.04598335107679</v>
      </c>
      <c r="I6" s="330" t="n">
        <v>1.29890674636259</v>
      </c>
      <c r="J6" s="330" t="n">
        <v>0.0897861806241422</v>
      </c>
      <c r="K6" s="330" t="n">
        <v>1.10907310732869</v>
      </c>
      <c r="L6" s="330" t="n">
        <v>0.608835815279898</v>
      </c>
      <c r="M6" s="330" t="n">
        <v>0.326223122934383</v>
      </c>
      <c r="N6" s="330" t="n">
        <v>0.269358541872427</v>
      </c>
      <c r="O6" s="330" t="n">
        <v>0.0628503264368995</v>
      </c>
      <c r="P6" s="242" t="n">
        <v>0.63748188243141</v>
      </c>
    </row>
    <row r="7" customFormat="false" ht="16" hidden="false" customHeight="false" outlineLevel="0" collapsed="false">
      <c r="B7" s="175"/>
      <c r="C7" s="245" t="n">
        <v>3.12783248582797</v>
      </c>
      <c r="D7" s="243" t="n">
        <v>2.26752492587529</v>
      </c>
      <c r="E7" s="243" t="n">
        <v>77.3754474367444</v>
      </c>
      <c r="F7" s="243" t="n">
        <v>0.0245802159986481</v>
      </c>
      <c r="G7" s="243" t="n">
        <v>7.85952406556773</v>
      </c>
      <c r="H7" s="243" t="n">
        <v>5.24480358871154</v>
      </c>
      <c r="I7" s="243" t="n">
        <v>1.43487010892108</v>
      </c>
      <c r="J7" s="243" t="n">
        <v>0.132118660992733</v>
      </c>
      <c r="K7" s="243" t="n">
        <v>0.919563437806567</v>
      </c>
      <c r="L7" s="243" t="n">
        <v>0.715020926103531</v>
      </c>
      <c r="M7" s="243" t="n">
        <v>0.135191187992565</v>
      </c>
      <c r="N7" s="243" t="n">
        <v>0.331832915981749</v>
      </c>
      <c r="O7" s="243" t="n">
        <v>0.0307252699983101</v>
      </c>
      <c r="P7" s="244" t="n">
        <v>0.400964773477947</v>
      </c>
    </row>
    <row r="8" customFormat="false" ht="16" hidden="false" customHeight="false" outlineLevel="0" collapsed="false">
      <c r="B8" s="175"/>
      <c r="C8" s="245" t="n">
        <v>5.2267935964161</v>
      </c>
      <c r="D8" s="243" t="n">
        <v>14.8206403583899</v>
      </c>
      <c r="E8" s="243" t="n">
        <v>39.6197048553923</v>
      </c>
      <c r="F8" s="243" t="n">
        <v>0.616806113709731</v>
      </c>
      <c r="G8" s="243" t="n">
        <v>25.8366822583833</v>
      </c>
      <c r="H8" s="243" t="n">
        <v>3.68930759602082</v>
      </c>
      <c r="I8" s="243" t="n">
        <v>3.31461229329995</v>
      </c>
      <c r="J8" s="243" t="n">
        <v>0.386224388958429</v>
      </c>
      <c r="K8" s="243" t="n">
        <v>2.52486988602675</v>
      </c>
      <c r="L8" s="243" t="n">
        <v>2.03900125172936</v>
      </c>
      <c r="M8" s="243" t="n">
        <v>0.314167599973648</v>
      </c>
      <c r="N8" s="243" t="n">
        <v>0.109526319256868</v>
      </c>
      <c r="O8" s="243" t="n">
        <v>0.198876737597997</v>
      </c>
      <c r="P8" s="244" t="n">
        <v>1.30278674484485</v>
      </c>
    </row>
    <row r="9" customFormat="false" ht="16" hidden="false" customHeight="false" outlineLevel="0" collapsed="false">
      <c r="B9" s="175"/>
      <c r="C9" s="245" t="n">
        <v>0.418912398684914</v>
      </c>
      <c r="D9" s="243" t="n">
        <v>15.7406333805857</v>
      </c>
      <c r="E9" s="243" t="n">
        <v>41.0795970960394</v>
      </c>
      <c r="F9" s="243" t="n">
        <v>0.795933557501337</v>
      </c>
      <c r="G9" s="243" t="n">
        <v>25.2447084257496</v>
      </c>
      <c r="H9" s="243" t="n">
        <v>4.21006960678339</v>
      </c>
      <c r="I9" s="243" t="n">
        <v>6.2313219304381</v>
      </c>
      <c r="J9" s="243" t="n">
        <v>0.523640498356143</v>
      </c>
      <c r="K9" s="243" t="n">
        <v>2.48729236719168</v>
      </c>
      <c r="L9" s="243" t="n">
        <v>1.06598244308215</v>
      </c>
      <c r="M9" s="243" t="n">
        <v>0.277529464128756</v>
      </c>
      <c r="N9" s="243" t="n">
        <v>0.277529464128756</v>
      </c>
      <c r="O9" s="243" t="n">
        <v>0.253965641702729</v>
      </c>
      <c r="P9" s="244" t="n">
        <v>1.39288372562734</v>
      </c>
    </row>
    <row r="10" customFormat="false" ht="16" hidden="false" customHeight="false" outlineLevel="0" collapsed="false">
      <c r="B10" s="17"/>
      <c r="C10" s="245" t="n">
        <v>2.38075096378116</v>
      </c>
      <c r="D10" s="243" t="n">
        <v>21.3687505287201</v>
      </c>
      <c r="E10" s="243" t="n">
        <v>19.7783605447932</v>
      </c>
      <c r="F10" s="243"/>
      <c r="G10" s="243" t="n">
        <v>40.2334827848744</v>
      </c>
      <c r="H10" s="243" t="n">
        <v>9.74536841214787</v>
      </c>
      <c r="I10" s="243" t="n">
        <v>1.37044243295829</v>
      </c>
      <c r="J10" s="243" t="n">
        <v>0.28762372049742</v>
      </c>
      <c r="K10" s="243" t="n">
        <v>2.9366623563392</v>
      </c>
      <c r="L10" s="243" t="n">
        <v>0.29004072655202</v>
      </c>
      <c r="M10" s="243" t="n">
        <v>0.262245156924118</v>
      </c>
      <c r="N10" s="243" t="n">
        <v>0.236866593350816</v>
      </c>
      <c r="O10" s="243" t="n">
        <v>0.236866593350816</v>
      </c>
      <c r="P10" s="244" t="n">
        <v>0.87253918571066</v>
      </c>
    </row>
    <row r="11" customFormat="false" ht="16" hidden="false" customHeight="false" outlineLevel="0" collapsed="false">
      <c r="B11" s="17"/>
      <c r="C11" s="245" t="n">
        <v>0.263670035783791</v>
      </c>
      <c r="D11" s="243" t="n">
        <v>9.27239625839664</v>
      </c>
      <c r="E11" s="243" t="n">
        <v>23.2176114842949</v>
      </c>
      <c r="F11" s="243"/>
      <c r="G11" s="243" t="n">
        <v>51.2105802833407</v>
      </c>
      <c r="H11" s="243" t="n">
        <v>10.8690648084207</v>
      </c>
      <c r="I11" s="243" t="n">
        <v>0.966790131207232</v>
      </c>
      <c r="J11" s="243" t="n">
        <v>0.0439450059639651</v>
      </c>
      <c r="K11" s="243" t="n">
        <v>2.10726766693871</v>
      </c>
      <c r="L11" s="243" t="n">
        <v>0.334819093058782</v>
      </c>
      <c r="M11" s="244" t="n">
        <v>0.490719233264277</v>
      </c>
      <c r="N11" s="243" t="n">
        <v>0.153807520873878</v>
      </c>
      <c r="O11" s="243" t="n">
        <v>0.307615041747756</v>
      </c>
      <c r="P11" s="244" t="n">
        <v>0.761713436708728</v>
      </c>
    </row>
    <row r="12" customFormat="false" ht="17" hidden="false" customHeight="false" outlineLevel="0" collapsed="false">
      <c r="B12" s="17"/>
      <c r="C12" s="245" t="n">
        <v>0.58526840043051</v>
      </c>
      <c r="D12" s="243" t="n">
        <v>8.18390933967374</v>
      </c>
      <c r="E12" s="243" t="n">
        <v>18.1569204002148</v>
      </c>
      <c r="F12" s="243"/>
      <c r="G12" s="243" t="n">
        <v>44.3828536993137</v>
      </c>
      <c r="H12" s="243" t="n">
        <v>13.2721802889294</v>
      </c>
      <c r="I12" s="243" t="n">
        <v>0.347972077820063</v>
      </c>
      <c r="J12" s="243" t="n">
        <v>0.151006750752103</v>
      </c>
      <c r="K12" s="243" t="n">
        <v>11.0924306693773</v>
      </c>
      <c r="L12" s="243" t="n">
        <v>0.779419937111785</v>
      </c>
      <c r="M12" s="244" t="n">
        <v>0.579406337124916</v>
      </c>
      <c r="N12" s="243" t="n">
        <v>0.822330240508733</v>
      </c>
      <c r="O12" s="243" t="n">
        <v>0.22815150385372</v>
      </c>
      <c r="P12" s="244" t="n">
        <v>1.41815035488931</v>
      </c>
    </row>
    <row r="13" customFormat="false" ht="16" hidden="false" customHeight="false" outlineLevel="0" collapsed="false">
      <c r="B13" s="160" t="s">
        <v>9</v>
      </c>
      <c r="C13" s="139" t="n">
        <f aca="false">AVERAGE(C6:C12)</f>
        <v>1.77704745525902</v>
      </c>
      <c r="D13" s="139" t="n">
        <f aca="false">AVERAGE(D6:D12)</f>
        <v>10.6159322483023</v>
      </c>
      <c r="E13" s="139" t="n">
        <f aca="false">AVERAGE(E6:E12)</f>
        <v>42.7082528873882</v>
      </c>
      <c r="F13" s="139" t="n">
        <f aca="false">AVERAGE(F6:F12)</f>
        <v>0.366812153521107</v>
      </c>
      <c r="G13" s="139" t="n">
        <f aca="false">AVERAGE(G6:G12)</f>
        <v>28.923642867058</v>
      </c>
      <c r="H13" s="139" t="n">
        <f aca="false">AVERAGE(H6:H12)</f>
        <v>7.43953966458436</v>
      </c>
      <c r="I13" s="139" t="n">
        <f aca="false">AVERAGE(I6:I12)</f>
        <v>2.13784510300105</v>
      </c>
      <c r="J13" s="139" t="n">
        <f aca="false">AVERAGE(J6:J12)</f>
        <v>0.230620743734991</v>
      </c>
      <c r="K13" s="139" t="n">
        <f aca="false">AVERAGE(K6:K12)</f>
        <v>3.31102278442984</v>
      </c>
      <c r="L13" s="139" t="n">
        <f aca="false">AVERAGE(L6:L12)</f>
        <v>0.833302884702504</v>
      </c>
      <c r="M13" s="185" t="n">
        <f aca="false">AVERAGE(M6:M12)</f>
        <v>0.340783157477523</v>
      </c>
      <c r="N13" s="139" t="n">
        <f aca="false">AVERAGE(N6:N12)</f>
        <v>0.314464513710461</v>
      </c>
      <c r="O13" s="139" t="n">
        <f aca="false">AVERAGE(O6:O12)</f>
        <v>0.18843587352689</v>
      </c>
      <c r="P13" s="185" t="n">
        <f aca="false">AVERAGE(P6:P12)</f>
        <v>0.96950287195575</v>
      </c>
    </row>
    <row r="14" customFormat="false" ht="17" hidden="false" customHeight="false" outlineLevel="0" collapsed="false">
      <c r="B14" s="164" t="s">
        <v>10</v>
      </c>
      <c r="C14" s="142" t="n">
        <f aca="false">STDEV(C6:C12)</f>
        <v>1.89046442505907</v>
      </c>
      <c r="D14" s="142" t="n">
        <f aca="false">STDEV(D6:D12)</f>
        <v>7.07477779523306</v>
      </c>
      <c r="E14" s="142" t="n">
        <f aca="false">STDEV(E6:E12)</f>
        <v>26.1185064805365</v>
      </c>
      <c r="F14" s="142" t="n">
        <f aca="false">STDEV(F6:F12)</f>
        <v>0.398854736169342</v>
      </c>
      <c r="G14" s="142" t="n">
        <f aca="false">STDEV(G6:G12)</f>
        <v>17.2284175557049</v>
      </c>
      <c r="H14" s="142" t="n">
        <f aca="false">STDEV(H6:H12)</f>
        <v>3.78897262392329</v>
      </c>
      <c r="I14" s="142" t="n">
        <f aca="false">STDEV(I6:I12)</f>
        <v>2.02085984243883</v>
      </c>
      <c r="J14" s="142" t="n">
        <f aca="false">STDEV(J6:J12)</f>
        <v>0.175140735689455</v>
      </c>
      <c r="K14" s="142" t="n">
        <f aca="false">STDEV(K6:K12)</f>
        <v>3.51197259746136</v>
      </c>
      <c r="L14" s="142" t="n">
        <f aca="false">STDEV(L6:L12)</f>
        <v>0.594242886814117</v>
      </c>
      <c r="M14" s="165" t="n">
        <f aca="false">STDEV(M6:M12)</f>
        <v>0.148761294453224</v>
      </c>
      <c r="N14" s="142" t="n">
        <f aca="false">STDEV(N6:N12)</f>
        <v>0.236452875704718</v>
      </c>
      <c r="O14" s="142" t="n">
        <f aca="false">STDEV(O6:O12)</f>
        <v>0.102610969455601</v>
      </c>
      <c r="P14" s="165" t="n">
        <f aca="false">STDEV(P6:P12)</f>
        <v>0.403663631398358</v>
      </c>
    </row>
    <row r="17" customFormat="false" ht="15" hidden="false" customHeight="false" outlineLevel="0" collapsed="false">
      <c r="K17" s="88"/>
      <c r="L17" s="88"/>
      <c r="M17" s="88"/>
      <c r="N17" s="88"/>
      <c r="O17" s="88"/>
      <c r="P17" s="88"/>
      <c r="Q17" s="88"/>
    </row>
    <row r="18" customFormat="false" ht="15" hidden="false" customHeight="false" outlineLevel="0" collapsed="false">
      <c r="K18" s="88"/>
      <c r="L18" s="88"/>
      <c r="M18" s="88"/>
      <c r="N18" s="331"/>
      <c r="O18" s="88"/>
      <c r="P18" s="88"/>
      <c r="Q18" s="88"/>
    </row>
    <row r="19" customFormat="false" ht="15" hidden="false" customHeight="false" outlineLevel="0" collapsed="false">
      <c r="K19" s="88"/>
      <c r="L19" s="88"/>
      <c r="M19" s="88"/>
      <c r="N19" s="88"/>
      <c r="O19" s="88"/>
      <c r="P19" s="88"/>
      <c r="Q19" s="88"/>
    </row>
    <row r="20" customFormat="false" ht="15" hidden="false" customHeight="false" outlineLevel="0" collapsed="false">
      <c r="K20" s="88"/>
      <c r="L20" s="88"/>
      <c r="M20" s="88"/>
      <c r="N20" s="88"/>
      <c r="O20" s="88"/>
      <c r="P20" s="88"/>
      <c r="Q20" s="88"/>
    </row>
    <row r="21" customFormat="false" ht="15" hidden="false" customHeight="false" outlineLevel="0" collapsed="false">
      <c r="K21" s="88"/>
      <c r="L21" s="88"/>
      <c r="M21" s="88"/>
      <c r="N21" s="88"/>
      <c r="O21" s="88"/>
      <c r="P21" s="88"/>
      <c r="Q21" s="88"/>
    </row>
    <row r="22" customFormat="false" ht="15" hidden="false" customHeight="false" outlineLevel="0" collapsed="false">
      <c r="K22" s="88"/>
      <c r="L22" s="88"/>
      <c r="M22" s="88"/>
      <c r="N22" s="88"/>
      <c r="O22" s="88"/>
      <c r="P22" s="88"/>
      <c r="Q22" s="88"/>
    </row>
    <row r="23" customFormat="false" ht="15" hidden="false" customHeight="false" outlineLevel="0" collapsed="false">
      <c r="K23" s="88"/>
      <c r="L23" s="88"/>
      <c r="M23" s="88"/>
      <c r="N23" s="88"/>
      <c r="O23" s="88"/>
      <c r="P23" s="88"/>
      <c r="Q23" s="88"/>
    </row>
    <row r="24" customFormat="false" ht="15" hidden="false" customHeight="false" outlineLevel="0" collapsed="false">
      <c r="K24" s="88"/>
      <c r="L24" s="88"/>
      <c r="M24" s="88"/>
      <c r="N24" s="88"/>
      <c r="O24" s="88"/>
      <c r="P24" s="88"/>
      <c r="Q24" s="88"/>
    </row>
    <row r="25" customFormat="false" ht="15" hidden="false" customHeight="false" outlineLevel="0" collapsed="false">
      <c r="K25" s="88"/>
      <c r="L25" s="88"/>
      <c r="M25" s="88"/>
      <c r="N25" s="88"/>
      <c r="O25" s="88"/>
      <c r="P25" s="88"/>
      <c r="Q25" s="88"/>
    </row>
  </sheetData>
  <mergeCells count="1">
    <mergeCell ref="C4:P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27" activeCellId="0" sqref="R27"/>
    </sheetView>
  </sheetViews>
  <sheetFormatPr defaultColWidth="8.66015625" defaultRowHeight="15" zeroHeight="false" outlineLevelRow="0" outlineLevelCol="0"/>
  <sheetData>
    <row r="2" customFormat="false" ht="30" hidden="false" customHeight="false" outlineLevel="0" collapsed="false">
      <c r="B2" s="2" t="s">
        <v>211</v>
      </c>
    </row>
    <row r="3" customFormat="false" ht="16" hidden="false" customHeight="false" outlineLevel="0" collapsed="false"/>
    <row r="4" s="1" customFormat="true" ht="17" hidden="false" customHeight="false" outlineLevel="0" collapsed="false">
      <c r="B4" s="17"/>
      <c r="C4" s="145" t="s">
        <v>24</v>
      </c>
      <c r="D4" s="145"/>
      <c r="E4" s="145"/>
      <c r="F4" s="145" t="s">
        <v>123</v>
      </c>
      <c r="G4" s="145"/>
      <c r="H4" s="145"/>
    </row>
    <row r="5" s="1" customFormat="true" ht="17" hidden="false" customHeight="false" outlineLevel="0" collapsed="false">
      <c r="B5" s="147"/>
      <c r="C5" s="314" t="s">
        <v>39</v>
      </c>
      <c r="D5" s="315" t="s">
        <v>40</v>
      </c>
      <c r="E5" s="314" t="s">
        <v>41</v>
      </c>
      <c r="F5" s="314" t="s">
        <v>39</v>
      </c>
      <c r="G5" s="315" t="s">
        <v>40</v>
      </c>
      <c r="H5" s="314" t="s">
        <v>41</v>
      </c>
    </row>
    <row r="6" s="1" customFormat="true" ht="16" hidden="false" customHeight="false" outlineLevel="0" collapsed="false">
      <c r="B6" s="17"/>
      <c r="C6" s="152" t="n">
        <v>10120</v>
      </c>
      <c r="D6" s="317" t="n">
        <v>650</v>
      </c>
      <c r="E6" s="152" t="n">
        <v>2910</v>
      </c>
      <c r="F6" s="317" t="n">
        <v>139590</v>
      </c>
      <c r="G6" s="152" t="n">
        <v>12860</v>
      </c>
      <c r="H6" s="318" t="n">
        <v>133200</v>
      </c>
    </row>
    <row r="7" s="1" customFormat="true" ht="16" hidden="false" customHeight="false" outlineLevel="0" collapsed="false">
      <c r="B7" s="17"/>
      <c r="C7" s="154" t="n">
        <v>10280</v>
      </c>
      <c r="D7" s="181" t="n">
        <v>730</v>
      </c>
      <c r="E7" s="154" t="n">
        <v>3180</v>
      </c>
      <c r="F7" s="181" t="n">
        <v>181721.428571429</v>
      </c>
      <c r="G7" s="154" t="n">
        <v>25580</v>
      </c>
      <c r="H7" s="319" t="n">
        <v>251830</v>
      </c>
    </row>
    <row r="8" s="1" customFormat="true" ht="16" hidden="false" customHeight="false" outlineLevel="0" collapsed="false">
      <c r="B8" s="17"/>
      <c r="C8" s="154" t="n">
        <v>11980</v>
      </c>
      <c r="D8" s="181" t="n">
        <v>220</v>
      </c>
      <c r="E8" s="154" t="n">
        <v>7280</v>
      </c>
      <c r="F8" s="181" t="n">
        <v>132804.285714286</v>
      </c>
      <c r="G8" s="154" t="n">
        <v>44820</v>
      </c>
      <c r="H8" s="319" t="n">
        <v>68730</v>
      </c>
    </row>
    <row r="9" s="1" customFormat="true" ht="16" hidden="false" customHeight="false" outlineLevel="0" collapsed="false">
      <c r="B9" s="17"/>
      <c r="C9" s="154" t="n">
        <v>21900</v>
      </c>
      <c r="D9" s="181" t="n">
        <v>170</v>
      </c>
      <c r="E9" s="154" t="n">
        <v>13020</v>
      </c>
      <c r="F9" s="181" t="n">
        <v>190571.428571429</v>
      </c>
      <c r="G9" s="154" t="n">
        <v>48210</v>
      </c>
      <c r="H9" s="319" t="n">
        <v>78450</v>
      </c>
    </row>
    <row r="10" s="1" customFormat="true" ht="16" hidden="false" customHeight="false" outlineLevel="0" collapsed="false">
      <c r="B10" s="17"/>
      <c r="C10" s="154" t="n">
        <v>20340</v>
      </c>
      <c r="D10" s="181" t="n">
        <v>490</v>
      </c>
      <c r="E10" s="154" t="n">
        <v>13350</v>
      </c>
      <c r="F10" s="181" t="n">
        <v>40868.5714285714</v>
      </c>
      <c r="G10" s="154" t="n">
        <v>23780</v>
      </c>
      <c r="H10" s="319" t="n">
        <v>11690</v>
      </c>
    </row>
    <row r="11" s="1" customFormat="true" ht="16" hidden="false" customHeight="false" outlineLevel="0" collapsed="false">
      <c r="B11" s="17"/>
      <c r="C11" s="154" t="n">
        <v>17720</v>
      </c>
      <c r="D11" s="181" t="n">
        <v>150</v>
      </c>
      <c r="E11" s="154" t="n">
        <v>11030</v>
      </c>
      <c r="F11" s="181" t="n">
        <v>54601.4285714286</v>
      </c>
      <c r="G11" s="154" t="n">
        <v>34960</v>
      </c>
      <c r="H11" s="319" t="n">
        <v>15850</v>
      </c>
    </row>
    <row r="12" s="1" customFormat="true" ht="16" hidden="false" customHeight="false" outlineLevel="0" collapsed="false">
      <c r="B12" s="17"/>
      <c r="C12" s="154" t="n">
        <v>13820</v>
      </c>
      <c r="D12" s="181" t="n">
        <v>730</v>
      </c>
      <c r="E12" s="154" t="n">
        <v>5070</v>
      </c>
      <c r="F12" s="181" t="n">
        <v>194972.857142857</v>
      </c>
      <c r="G12" s="154" t="n">
        <v>135200</v>
      </c>
      <c r="H12" s="319" t="n">
        <v>55310</v>
      </c>
    </row>
    <row r="13" s="1" customFormat="true" ht="16" hidden="false" customHeight="false" outlineLevel="0" collapsed="false">
      <c r="B13" s="17"/>
      <c r="C13" s="154" t="n">
        <v>19400</v>
      </c>
      <c r="D13" s="181" t="n">
        <v>2000</v>
      </c>
      <c r="E13" s="154" t="n">
        <v>7470</v>
      </c>
      <c r="F13" s="181"/>
      <c r="G13" s="154"/>
      <c r="H13" s="319"/>
    </row>
    <row r="14" s="1" customFormat="true" ht="17" hidden="false" customHeight="false" outlineLevel="0" collapsed="false">
      <c r="B14" s="17"/>
      <c r="C14" s="155" t="n">
        <v>13110</v>
      </c>
      <c r="D14" s="183" t="n">
        <v>1930</v>
      </c>
      <c r="E14" s="155" t="n">
        <v>5240</v>
      </c>
      <c r="F14" s="183"/>
      <c r="G14" s="155"/>
      <c r="H14" s="320"/>
    </row>
    <row r="15" s="1" customFormat="true" ht="16" hidden="false" customHeight="false" outlineLevel="0" collapsed="false">
      <c r="B15" s="160" t="s">
        <v>9</v>
      </c>
      <c r="C15" s="185" t="n">
        <f aca="false">AVERAGE(C6:C14)</f>
        <v>15407.7777777778</v>
      </c>
      <c r="D15" s="141" t="n">
        <f aca="false">AVERAGE(D6:D14)</f>
        <v>785.555555555556</v>
      </c>
      <c r="E15" s="185" t="n">
        <f aca="false">AVERAGE(E6:E14)</f>
        <v>7616.66666666667</v>
      </c>
      <c r="F15" s="139" t="n">
        <f aca="false">AVERAGE(F6:F14)</f>
        <v>133590</v>
      </c>
      <c r="G15" s="185" t="n">
        <f aca="false">AVERAGE(G6:G14)</f>
        <v>46487.1428571429</v>
      </c>
      <c r="H15" s="185" t="n">
        <f aca="false">AVERAGE(H6:H14)</f>
        <v>87865.7142857143</v>
      </c>
    </row>
    <row r="16" s="1" customFormat="true" ht="17" hidden="false" customHeight="false" outlineLevel="0" collapsed="false">
      <c r="B16" s="164" t="s">
        <v>10</v>
      </c>
      <c r="C16" s="165" t="n">
        <f aca="false">STDEV(C6:C14)</f>
        <v>4493.95643553033</v>
      </c>
      <c r="D16" s="144" t="n">
        <f aca="false">STDEV(D6:D14)</f>
        <v>707.038031351764</v>
      </c>
      <c r="E16" s="165" t="n">
        <f aca="false">STDEV(E6:E14)</f>
        <v>3997.24279973083</v>
      </c>
      <c r="F16" s="142" t="n">
        <f aca="false">STDEV(F6:F14)</f>
        <v>63514.3656309075</v>
      </c>
      <c r="G16" s="165" t="n">
        <f aca="false">STDEV(G6:G14)</f>
        <v>41012.3992284796</v>
      </c>
      <c r="H16" s="165" t="n">
        <f aca="false">STDEV(H6:H14)</f>
        <v>83109.5589883504</v>
      </c>
    </row>
    <row r="17" s="1" customFormat="true" ht="16" hidden="false" customHeight="false" outlineLevel="0" collapsed="false"/>
    <row r="18" s="1" customFormat="true" ht="16" hidden="false" customHeight="false" outlineLevel="0" collapsed="false"/>
    <row r="19" s="1" customFormat="true" ht="16" hidden="false" customHeight="false" outlineLevel="0" collapsed="false"/>
  </sheetData>
  <mergeCells count="2">
    <mergeCell ref="C4:E4"/>
    <mergeCell ref="F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U3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P36" activeCellId="0" sqref="P36"/>
    </sheetView>
  </sheetViews>
  <sheetFormatPr defaultColWidth="11.5" defaultRowHeight="15" zeroHeight="false" outlineLevelRow="0" outlineLevelCol="0"/>
  <cols>
    <col collapsed="false" customWidth="true" hidden="false" outlineLevel="0" max="2" min="2" style="0" width="14.66"/>
    <col collapsed="false" customWidth="true" hidden="false" outlineLevel="0" max="3" min="3" style="0" width="9.15"/>
    <col collapsed="false" customWidth="true" hidden="false" outlineLevel="0" max="4" min="4" style="0" width="9.82"/>
    <col collapsed="false" customWidth="true" hidden="false" outlineLevel="0" max="5" min="5" style="0" width="10.66"/>
    <col collapsed="false" customWidth="true" hidden="false" outlineLevel="0" max="6" min="6" style="0" width="9.82"/>
    <col collapsed="false" customWidth="true" hidden="false" outlineLevel="0" max="7" min="7" style="0" width="8.82"/>
    <col collapsed="false" customWidth="true" hidden="false" outlineLevel="0" max="8" min="8" style="0" width="9.66"/>
  </cols>
  <sheetData>
    <row r="2" customFormat="false" ht="30" hidden="false" customHeight="false" outlineLevel="0" collapsed="false">
      <c r="B2" s="2" t="s">
        <v>16</v>
      </c>
    </row>
    <row r="3" customFormat="false" ht="16" hidden="false" customHeight="false" outlineLevel="0" collapsed="false"/>
    <row r="4" s="1" customFormat="true" ht="17" hidden="false" customHeight="false" outlineLevel="0" collapsed="false">
      <c r="B4" s="64" t="s">
        <v>17</v>
      </c>
      <c r="C4" s="64"/>
      <c r="D4" s="64"/>
      <c r="E4" s="64"/>
      <c r="F4" s="64"/>
      <c r="G4" s="64"/>
      <c r="H4" s="64"/>
    </row>
    <row r="5" s="1" customFormat="true" ht="17" hidden="false" customHeight="false" outlineLevel="0" collapsed="false">
      <c r="B5" s="65" t="s">
        <v>18</v>
      </c>
      <c r="C5" s="66" t="n">
        <v>6</v>
      </c>
      <c r="D5" s="67" t="n">
        <v>12</v>
      </c>
      <c r="E5" s="67" t="n">
        <v>24</v>
      </c>
      <c r="F5" s="68" t="n">
        <v>36</v>
      </c>
      <c r="G5" s="68" t="n">
        <v>48</v>
      </c>
      <c r="H5" s="69" t="n">
        <v>72</v>
      </c>
    </row>
    <row r="6" s="1" customFormat="true" ht="16" hidden="false" customHeight="false" outlineLevel="0" collapsed="false">
      <c r="B6" s="70"/>
      <c r="C6" s="71" t="n">
        <v>0.019</v>
      </c>
      <c r="D6" s="72" t="n">
        <v>0.19</v>
      </c>
      <c r="E6" s="72" t="n">
        <v>0.51</v>
      </c>
      <c r="F6" s="72" t="n">
        <v>1.51</v>
      </c>
      <c r="G6" s="72" t="n">
        <v>1.59</v>
      </c>
      <c r="H6" s="73" t="n">
        <v>1.38</v>
      </c>
    </row>
    <row r="7" s="1" customFormat="true" ht="16" hidden="false" customHeight="false" outlineLevel="0" collapsed="false">
      <c r="B7" s="70"/>
      <c r="C7" s="74" t="n">
        <v>0.22</v>
      </c>
      <c r="D7" s="47" t="n">
        <v>0.31</v>
      </c>
      <c r="E7" s="47" t="n">
        <v>0.72</v>
      </c>
      <c r="F7" s="47" t="n">
        <v>2.68</v>
      </c>
      <c r="G7" s="47" t="n">
        <v>3.23</v>
      </c>
      <c r="H7" s="48" t="n">
        <v>3.87</v>
      </c>
    </row>
    <row r="8" s="1" customFormat="true" ht="16" hidden="false" customHeight="false" outlineLevel="0" collapsed="false">
      <c r="B8" s="70"/>
      <c r="C8" s="74" t="n">
        <v>0.23</v>
      </c>
      <c r="D8" s="47" t="n">
        <v>0.35</v>
      </c>
      <c r="E8" s="47" t="n">
        <v>0.76</v>
      </c>
      <c r="F8" s="47" t="n">
        <v>2.78</v>
      </c>
      <c r="G8" s="47" t="n">
        <v>3.34</v>
      </c>
      <c r="H8" s="48" t="n">
        <v>4.15</v>
      </c>
    </row>
    <row r="9" s="1" customFormat="true" ht="16" hidden="false" customHeight="false" outlineLevel="0" collapsed="false">
      <c r="B9" s="70"/>
      <c r="C9" s="74" t="n">
        <v>0.028</v>
      </c>
      <c r="D9" s="47" t="n">
        <v>0.2</v>
      </c>
      <c r="E9" s="47" t="n">
        <v>0.41</v>
      </c>
      <c r="F9" s="47" t="n">
        <v>1.11</v>
      </c>
      <c r="G9" s="47" t="n">
        <v>1.21</v>
      </c>
      <c r="H9" s="48" t="n">
        <v>0.95</v>
      </c>
    </row>
    <row r="10" s="1" customFormat="true" ht="16" hidden="false" customHeight="false" outlineLevel="0" collapsed="false">
      <c r="B10" s="70"/>
      <c r="C10" s="74" t="n">
        <v>0.12</v>
      </c>
      <c r="D10" s="47" t="n">
        <v>0.33</v>
      </c>
      <c r="E10" s="47" t="n">
        <v>0.64</v>
      </c>
      <c r="F10" s="47" t="n">
        <v>3.24</v>
      </c>
      <c r="G10" s="47" t="n">
        <v>2.99</v>
      </c>
      <c r="H10" s="48" t="n">
        <v>3.22</v>
      </c>
    </row>
    <row r="11" s="1" customFormat="true" ht="16" hidden="false" customHeight="false" outlineLevel="0" collapsed="false">
      <c r="B11" s="70"/>
      <c r="C11" s="74" t="n">
        <v>0.028</v>
      </c>
      <c r="D11" s="47" t="n">
        <v>0.22</v>
      </c>
      <c r="E11" s="47" t="n">
        <v>0.64</v>
      </c>
      <c r="F11" s="47" t="n">
        <v>1.83</v>
      </c>
      <c r="G11" s="47" t="n">
        <v>2.05</v>
      </c>
      <c r="H11" s="48" t="n">
        <v>1.73</v>
      </c>
    </row>
    <row r="12" s="1" customFormat="true" ht="16" hidden="false" customHeight="false" outlineLevel="0" collapsed="false">
      <c r="B12" s="70"/>
      <c r="C12" s="74" t="n">
        <v>0.33</v>
      </c>
      <c r="D12" s="47" t="n">
        <v>0.38</v>
      </c>
      <c r="E12" s="47" t="n">
        <v>0.51</v>
      </c>
      <c r="F12" s="47" t="n">
        <v>0.73</v>
      </c>
      <c r="G12" s="47" t="n">
        <v>0.63</v>
      </c>
      <c r="H12" s="48" t="n">
        <v>0.67</v>
      </c>
    </row>
    <row r="13" s="1" customFormat="true" ht="16" hidden="false" customHeight="false" outlineLevel="0" collapsed="false">
      <c r="B13" s="70"/>
      <c r="C13" s="74" t="n">
        <v>0.6</v>
      </c>
      <c r="D13" s="47" t="n">
        <v>1.36</v>
      </c>
      <c r="E13" s="47" t="n">
        <v>1.7</v>
      </c>
      <c r="F13" s="47" t="n">
        <v>2.38</v>
      </c>
      <c r="G13" s="47" t="n">
        <v>2.38</v>
      </c>
      <c r="H13" s="48" t="n">
        <v>1.58</v>
      </c>
    </row>
    <row r="14" s="1" customFormat="true" ht="16" hidden="false" customHeight="false" outlineLevel="0" collapsed="false">
      <c r="B14" s="70"/>
      <c r="C14" s="75"/>
      <c r="D14" s="47" t="n">
        <v>0.6</v>
      </c>
      <c r="E14" s="47" t="n">
        <v>0.84</v>
      </c>
      <c r="F14" s="47" t="n">
        <v>1.12</v>
      </c>
      <c r="G14" s="47" t="n">
        <v>1.07</v>
      </c>
      <c r="H14" s="48" t="n">
        <v>1.01</v>
      </c>
    </row>
    <row r="15" s="1" customFormat="true" ht="16" hidden="false" customHeight="false" outlineLevel="0" collapsed="false">
      <c r="B15" s="70"/>
      <c r="C15" s="74"/>
      <c r="D15" s="47" t="n">
        <v>0.83</v>
      </c>
      <c r="E15" s="47" t="n">
        <v>1.32</v>
      </c>
      <c r="F15" s="47" t="n">
        <v>3.23</v>
      </c>
      <c r="G15" s="47" t="n">
        <v>4.34</v>
      </c>
      <c r="H15" s="48" t="n">
        <v>4.2</v>
      </c>
    </row>
    <row r="16" s="1" customFormat="true" ht="16" hidden="false" customHeight="false" outlineLevel="0" collapsed="false">
      <c r="B16" s="70"/>
      <c r="C16" s="74"/>
      <c r="D16" s="47" t="n">
        <v>0.66</v>
      </c>
      <c r="E16" s="47" t="n">
        <v>1.24</v>
      </c>
      <c r="F16" s="47" t="n">
        <v>3.25</v>
      </c>
      <c r="G16" s="47" t="n">
        <v>4.14</v>
      </c>
      <c r="H16" s="48" t="n">
        <v>4.64</v>
      </c>
    </row>
    <row r="17" s="1" customFormat="true" ht="16" hidden="false" customHeight="false" outlineLevel="0" collapsed="false">
      <c r="B17" s="70"/>
      <c r="C17" s="74"/>
      <c r="D17" s="47" t="n">
        <v>0.7</v>
      </c>
      <c r="E17" s="47" t="n">
        <v>1.3</v>
      </c>
      <c r="F17" s="47" t="n">
        <v>3.14</v>
      </c>
      <c r="G17" s="47" t="n">
        <v>4.34</v>
      </c>
      <c r="H17" s="48" t="n">
        <v>3.83</v>
      </c>
    </row>
    <row r="18" s="1" customFormat="true" ht="16" hidden="false" customHeight="false" outlineLevel="0" collapsed="false">
      <c r="B18" s="70"/>
      <c r="C18" s="74"/>
      <c r="D18" s="47" t="n">
        <v>0.51</v>
      </c>
      <c r="E18" s="47" t="n">
        <v>0.96</v>
      </c>
      <c r="F18" s="47" t="n">
        <v>2.74</v>
      </c>
      <c r="G18" s="47" t="n">
        <v>3.82</v>
      </c>
      <c r="H18" s="48" t="n">
        <v>4.24</v>
      </c>
    </row>
    <row r="19" s="1" customFormat="true" ht="16" hidden="false" customHeight="false" outlineLevel="0" collapsed="false">
      <c r="B19" s="70"/>
      <c r="C19" s="74"/>
      <c r="D19" s="47" t="n">
        <v>0.5</v>
      </c>
      <c r="E19" s="47" t="n">
        <v>1.06</v>
      </c>
      <c r="F19" s="47" t="n">
        <v>2.71</v>
      </c>
      <c r="G19" s="47" t="n">
        <v>4.44</v>
      </c>
      <c r="H19" s="48" t="n">
        <v>4.58</v>
      </c>
    </row>
    <row r="20" s="1" customFormat="true" ht="17" hidden="false" customHeight="false" outlineLevel="0" collapsed="false">
      <c r="B20" s="70"/>
      <c r="C20" s="76"/>
      <c r="D20" s="77" t="n">
        <v>0.56</v>
      </c>
      <c r="E20" s="77" t="n">
        <v>1.02</v>
      </c>
      <c r="F20" s="77" t="n">
        <v>3.3</v>
      </c>
      <c r="G20" s="77" t="n">
        <v>4.71</v>
      </c>
      <c r="H20" s="78" t="n">
        <v>4.08</v>
      </c>
    </row>
    <row r="21" s="1" customFormat="true" ht="16" hidden="false" customHeight="false" outlineLevel="0" collapsed="false">
      <c r="B21" s="29" t="s">
        <v>9</v>
      </c>
      <c r="C21" s="79" t="n">
        <f aca="false">AVERAGE(C6:C13)</f>
        <v>0.196875</v>
      </c>
      <c r="D21" s="80" t="n">
        <f aca="false">AVERAGE(D6:D20)</f>
        <v>0.513333333333333</v>
      </c>
      <c r="E21" s="80" t="n">
        <f aca="false">AVERAGE(E6:E20)</f>
        <v>0.908666666666667</v>
      </c>
      <c r="F21" s="80" t="n">
        <f aca="false">AVERAGE(F6:F20)</f>
        <v>2.38333333333333</v>
      </c>
      <c r="G21" s="80" t="n">
        <f aca="false">AVERAGE(G6:G20)</f>
        <v>2.952</v>
      </c>
      <c r="H21" s="81" t="n">
        <f aca="false">AVERAGE(H6:H20)</f>
        <v>2.942</v>
      </c>
    </row>
    <row r="22" s="1" customFormat="true" ht="17" hidden="false" customHeight="false" outlineLevel="0" collapsed="false">
      <c r="B22" s="34" t="s">
        <v>10</v>
      </c>
      <c r="C22" s="82" t="n">
        <f aca="false">STDEV(C6:C13)</f>
        <v>0.198728413023546</v>
      </c>
      <c r="D22" s="83" t="n">
        <f aca="false">STDEV(D6:D20)</f>
        <v>0.30373077050635</v>
      </c>
      <c r="E22" s="83" t="n">
        <f aca="false">STDEV(E6:E20)</f>
        <v>0.365432555173937</v>
      </c>
      <c r="F22" s="83" t="n">
        <f aca="false">STDEV(F6:F20)</f>
        <v>0.890975922928389</v>
      </c>
      <c r="G22" s="83" t="n">
        <f aca="false">STDEV(G6:G20)</f>
        <v>1.37622257336107</v>
      </c>
      <c r="H22" s="84" t="n">
        <f aca="false">STDEV(H6:H20)</f>
        <v>1.51047390860333</v>
      </c>
    </row>
    <row r="23" s="1" customFormat="true" ht="16" hidden="false" customHeight="false" outlineLevel="0" collapsed="false"/>
    <row r="24" s="1" customFormat="true" ht="16" hidden="false" customHeight="false" outlineLevel="0" collapsed="false">
      <c r="B24" s="1" t="s">
        <v>19</v>
      </c>
      <c r="C24" s="1" t="n">
        <v>29.61</v>
      </c>
    </row>
    <row r="25" s="1" customFormat="true" ht="16" hidden="false" customHeight="false" outlineLevel="0" collapsed="false">
      <c r="B25" s="75"/>
      <c r="C25" s="75"/>
      <c r="D25" s="75"/>
      <c r="E25" s="75"/>
      <c r="F25" s="75"/>
      <c r="G25" s="75"/>
      <c r="H25" s="75"/>
      <c r="I25" s="75"/>
      <c r="J25" s="75"/>
      <c r="K25" s="75"/>
      <c r="L25" s="75"/>
      <c r="M25" s="75"/>
      <c r="N25" s="75"/>
      <c r="O25" s="75"/>
      <c r="P25" s="75"/>
      <c r="Q25" s="75"/>
      <c r="R25" s="75"/>
      <c r="S25" s="75"/>
      <c r="T25" s="75"/>
      <c r="U25" s="75"/>
    </row>
    <row r="26" s="1" customFormat="true" ht="16" hidden="false" customHeight="false" outlineLevel="0" collapsed="false">
      <c r="B26" s="85"/>
      <c r="C26" s="85"/>
      <c r="D26" s="85"/>
      <c r="E26" s="85"/>
      <c r="F26" s="85"/>
      <c r="G26" s="85"/>
      <c r="H26" s="85"/>
      <c r="I26" s="85"/>
      <c r="J26" s="86"/>
      <c r="K26" s="85"/>
      <c r="L26" s="85"/>
      <c r="M26" s="85"/>
      <c r="N26" s="85"/>
      <c r="O26" s="85"/>
      <c r="P26" s="85"/>
      <c r="Q26" s="85"/>
      <c r="R26" s="75"/>
      <c r="S26" s="75"/>
      <c r="T26" s="75"/>
      <c r="U26" s="75"/>
    </row>
    <row r="27" s="1" customFormat="true" ht="16" hidden="false" customHeight="false" outlineLevel="0" collapsed="false">
      <c r="B27" s="85"/>
      <c r="C27" s="85"/>
      <c r="D27" s="85"/>
      <c r="E27" s="85"/>
      <c r="F27" s="85"/>
      <c r="G27" s="85"/>
      <c r="H27" s="85"/>
      <c r="I27" s="85"/>
      <c r="J27" s="85"/>
      <c r="K27" s="85"/>
      <c r="L27" s="85"/>
      <c r="M27" s="85"/>
      <c r="N27" s="85"/>
      <c r="O27" s="85"/>
      <c r="P27" s="85"/>
      <c r="Q27" s="85"/>
      <c r="R27" s="75"/>
      <c r="S27" s="75"/>
      <c r="T27" s="75"/>
      <c r="U27" s="75"/>
    </row>
    <row r="28" customFormat="false" ht="15" hidden="false" customHeight="false" outlineLevel="0" collapsed="false">
      <c r="D28" s="87"/>
      <c r="E28" s="87"/>
      <c r="F28" s="87"/>
      <c r="G28" s="87"/>
      <c r="H28" s="87"/>
      <c r="I28" s="87"/>
      <c r="J28" s="87"/>
      <c r="K28" s="87"/>
      <c r="L28" s="87"/>
      <c r="M28" s="87"/>
      <c r="N28" s="87"/>
      <c r="O28" s="87"/>
      <c r="P28" s="87"/>
      <c r="Q28" s="87"/>
      <c r="R28" s="88"/>
      <c r="S28" s="88"/>
      <c r="T28" s="88"/>
      <c r="U28" s="88"/>
    </row>
    <row r="29" customFormat="false" ht="15" hidden="false" customHeight="false" outlineLevel="0" collapsed="false">
      <c r="B29" s="87"/>
      <c r="C29" s="87"/>
      <c r="D29" s="87"/>
      <c r="E29" s="87"/>
      <c r="F29" s="87"/>
      <c r="G29" s="87"/>
      <c r="H29" s="87"/>
      <c r="I29" s="87"/>
      <c r="J29" s="87"/>
      <c r="K29" s="87"/>
      <c r="L29" s="87"/>
      <c r="M29" s="87"/>
      <c r="N29" s="87"/>
      <c r="O29" s="87"/>
      <c r="P29" s="87"/>
      <c r="Q29" s="87"/>
      <c r="R29" s="88"/>
      <c r="S29" s="88"/>
      <c r="T29" s="88"/>
      <c r="U29" s="88"/>
    </row>
    <row r="30" customFormat="false" ht="15" hidden="false" customHeight="false" outlineLevel="0" collapsed="false">
      <c r="B30" s="87"/>
      <c r="C30" s="87"/>
      <c r="D30" s="87"/>
      <c r="E30" s="87"/>
      <c r="F30" s="87"/>
      <c r="G30" s="87"/>
      <c r="H30" s="87"/>
      <c r="I30" s="87"/>
      <c r="J30" s="87"/>
      <c r="K30" s="87"/>
      <c r="L30" s="87"/>
      <c r="M30" s="87"/>
      <c r="N30" s="87"/>
      <c r="O30" s="87"/>
      <c r="P30" s="87"/>
      <c r="Q30" s="87"/>
      <c r="R30" s="88"/>
      <c r="S30" s="88"/>
      <c r="T30" s="88"/>
      <c r="U30" s="88"/>
    </row>
    <row r="31" customFormat="false" ht="15" hidden="false" customHeight="false" outlineLevel="0" collapsed="false">
      <c r="B31" s="87"/>
      <c r="C31" s="87"/>
      <c r="D31" s="87"/>
      <c r="E31" s="87"/>
      <c r="F31" s="87"/>
      <c r="G31" s="87"/>
      <c r="H31" s="87"/>
      <c r="I31" s="87"/>
      <c r="J31" s="87"/>
      <c r="K31" s="87"/>
      <c r="L31" s="87"/>
      <c r="M31" s="87"/>
      <c r="N31" s="87"/>
      <c r="O31" s="87"/>
      <c r="P31" s="87"/>
      <c r="Q31" s="87"/>
      <c r="R31" s="88"/>
      <c r="S31" s="88"/>
      <c r="T31" s="88"/>
      <c r="U31" s="88"/>
    </row>
    <row r="32" customFormat="false" ht="15" hidden="false" customHeight="false" outlineLevel="0" collapsed="false">
      <c r="B32" s="88"/>
      <c r="C32" s="88"/>
      <c r="D32" s="88"/>
      <c r="E32" s="88"/>
      <c r="F32" s="88"/>
      <c r="G32" s="88"/>
      <c r="H32" s="88"/>
      <c r="I32" s="88"/>
      <c r="J32" s="88"/>
      <c r="K32" s="88"/>
      <c r="L32" s="88"/>
      <c r="M32" s="88"/>
      <c r="N32" s="88"/>
      <c r="O32" s="88"/>
      <c r="P32" s="88"/>
      <c r="Q32" s="88"/>
      <c r="R32" s="88"/>
      <c r="S32" s="88"/>
      <c r="T32" s="88"/>
      <c r="U32" s="88"/>
    </row>
    <row r="33" customFormat="false" ht="15" hidden="false" customHeight="false" outlineLevel="0" collapsed="false">
      <c r="B33" s="88"/>
      <c r="C33" s="88"/>
      <c r="D33" s="88"/>
      <c r="E33" s="88"/>
      <c r="F33" s="88"/>
      <c r="G33" s="88"/>
      <c r="H33" s="88"/>
      <c r="I33" s="88"/>
      <c r="J33" s="88"/>
      <c r="K33" s="88"/>
      <c r="L33" s="88"/>
      <c r="M33" s="88"/>
      <c r="N33" s="88"/>
      <c r="O33" s="88"/>
      <c r="P33" s="88"/>
      <c r="Q33" s="88"/>
      <c r="R33" s="88"/>
      <c r="S33" s="88"/>
      <c r="T33" s="88"/>
      <c r="U33" s="88"/>
    </row>
    <row r="34" customFormat="false" ht="15" hidden="false" customHeight="false" outlineLevel="0" collapsed="false">
      <c r="B34" s="88"/>
      <c r="C34" s="88"/>
      <c r="D34" s="88"/>
      <c r="E34" s="88"/>
      <c r="F34" s="88"/>
      <c r="G34" s="88"/>
      <c r="H34" s="88"/>
      <c r="I34" s="88"/>
      <c r="J34" s="88"/>
      <c r="K34" s="88"/>
      <c r="L34" s="88"/>
      <c r="M34" s="88"/>
      <c r="N34" s="88"/>
      <c r="O34" s="88"/>
      <c r="P34" s="88"/>
      <c r="Q34" s="88"/>
      <c r="R34" s="88"/>
      <c r="S34" s="88"/>
      <c r="T34" s="88"/>
      <c r="U34" s="88"/>
    </row>
    <row r="35" customFormat="false" ht="15" hidden="false" customHeight="false" outlineLevel="0" collapsed="false">
      <c r="B35" s="88"/>
      <c r="C35" s="88"/>
      <c r="D35" s="88"/>
      <c r="E35" s="88"/>
      <c r="F35" s="88"/>
      <c r="G35" s="88"/>
      <c r="H35" s="88"/>
      <c r="I35" s="88"/>
      <c r="J35" s="88"/>
      <c r="K35" s="88"/>
      <c r="L35" s="88"/>
      <c r="M35" s="88"/>
      <c r="N35" s="88"/>
      <c r="O35" s="88"/>
      <c r="P35" s="88"/>
      <c r="Q35" s="88"/>
      <c r="R35" s="88"/>
      <c r="S35" s="88"/>
      <c r="T35" s="88"/>
      <c r="U35" s="88"/>
    </row>
    <row r="36" customFormat="false" ht="15" hidden="false" customHeight="false" outlineLevel="0" collapsed="false">
      <c r="B36" s="88"/>
      <c r="C36" s="88"/>
      <c r="D36" s="88"/>
      <c r="E36" s="88"/>
      <c r="F36" s="88"/>
      <c r="G36" s="88"/>
      <c r="H36" s="88"/>
      <c r="I36" s="88"/>
      <c r="J36" s="88"/>
      <c r="K36" s="88"/>
      <c r="L36" s="88"/>
      <c r="M36" s="88"/>
      <c r="N36" s="88"/>
      <c r="O36" s="88"/>
      <c r="P36" s="88"/>
      <c r="Q36" s="88"/>
      <c r="R36" s="88"/>
      <c r="S36" s="88"/>
      <c r="T36" s="88"/>
      <c r="U36" s="88"/>
    </row>
  </sheetData>
  <mergeCells count="1">
    <mergeCell ref="B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:H4"/>
    </sheetView>
  </sheetViews>
  <sheetFormatPr defaultColWidth="11.5" defaultRowHeight="15" zeroHeight="false" outlineLevelRow="0" outlineLevelCol="0"/>
  <cols>
    <col collapsed="false" customWidth="true" hidden="false" outlineLevel="0" max="2" min="2" style="0" width="13.15"/>
    <col collapsed="false" customWidth="true" hidden="false" outlineLevel="0" max="3" min="3" style="0" width="14.99"/>
    <col collapsed="false" customWidth="true" hidden="false" outlineLevel="0" max="4" min="4" style="0" width="14.82"/>
    <col collapsed="false" customWidth="true" hidden="false" outlineLevel="0" max="5" min="5" style="0" width="15.15"/>
    <col collapsed="false" customWidth="true" hidden="false" outlineLevel="0" max="6" min="6" style="0" width="13.15"/>
    <col collapsed="false" customWidth="true" hidden="false" outlineLevel="0" max="7" min="7" style="0" width="13.49"/>
    <col collapsed="false" customWidth="true" hidden="false" outlineLevel="0" max="8" min="8" style="0" width="11.82"/>
  </cols>
  <sheetData>
    <row r="2" customFormat="false" ht="30" hidden="false" customHeight="false" outlineLevel="0" collapsed="false">
      <c r="B2" s="2" t="s">
        <v>20</v>
      </c>
    </row>
    <row r="3" customFormat="false" ht="16" hidden="false" customHeight="false" outlineLevel="0" collapsed="false"/>
    <row r="4" s="1" customFormat="true" ht="17" hidden="false" customHeight="false" outlineLevel="0" collapsed="false">
      <c r="C4" s="89" t="s">
        <v>21</v>
      </c>
      <c r="D4" s="89"/>
      <c r="E4" s="89"/>
      <c r="F4" s="89"/>
      <c r="G4" s="89"/>
      <c r="H4" s="89"/>
    </row>
    <row r="5" s="1" customFormat="true" ht="17" hidden="false" customHeight="false" outlineLevel="0" collapsed="false">
      <c r="B5" s="90" t="s">
        <v>18</v>
      </c>
      <c r="C5" s="91" t="n">
        <v>6</v>
      </c>
      <c r="D5" s="67" t="n">
        <v>12</v>
      </c>
      <c r="E5" s="67" t="n">
        <v>24</v>
      </c>
      <c r="F5" s="68" t="n">
        <v>36</v>
      </c>
      <c r="G5" s="68" t="n">
        <v>48</v>
      </c>
      <c r="H5" s="69" t="n">
        <v>72</v>
      </c>
    </row>
    <row r="6" s="1" customFormat="true" ht="16" hidden="false" customHeight="false" outlineLevel="0" collapsed="false">
      <c r="B6" s="92"/>
      <c r="C6" s="93" t="n">
        <v>1.14730290456432</v>
      </c>
      <c r="D6" s="72" t="n">
        <v>1.36514522821577</v>
      </c>
      <c r="E6" s="72" t="n">
        <v>1.57676348547718</v>
      </c>
      <c r="F6" s="72" t="n">
        <v>2.19917012448133</v>
      </c>
      <c r="G6" s="72" t="n">
        <v>2.35269709543568</v>
      </c>
      <c r="H6" s="73" t="n">
        <v>2.43983402489627</v>
      </c>
    </row>
    <row r="7" s="1" customFormat="true" ht="16" hidden="false" customHeight="false" outlineLevel="0" collapsed="false">
      <c r="B7" s="92"/>
      <c r="C7" s="46" t="n">
        <v>0.33402489626556</v>
      </c>
      <c r="D7" s="47"/>
      <c r="E7" s="47" t="n">
        <v>0.929460580912863</v>
      </c>
      <c r="F7" s="47" t="n">
        <v>1.28008298755187</v>
      </c>
      <c r="G7" s="47" t="n">
        <v>1.28838174273859</v>
      </c>
      <c r="H7" s="48" t="n">
        <v>1.09128630705394</v>
      </c>
    </row>
    <row r="8" s="1" customFormat="true" ht="16" hidden="false" customHeight="false" outlineLevel="0" collapsed="false">
      <c r="B8" s="92"/>
      <c r="C8" s="46" t="n">
        <v>1.14730290456432</v>
      </c>
      <c r="D8" s="47" t="n">
        <v>1.36514522821577</v>
      </c>
      <c r="E8" s="47" t="n">
        <v>1.57676348547718</v>
      </c>
      <c r="F8" s="47" t="n">
        <v>2.19917012448133</v>
      </c>
      <c r="G8" s="47" t="n">
        <v>2.35269709543568</v>
      </c>
      <c r="H8" s="48" t="n">
        <v>2.43983402489627</v>
      </c>
    </row>
    <row r="9" s="1" customFormat="true" ht="16" hidden="false" customHeight="false" outlineLevel="0" collapsed="false">
      <c r="B9" s="92"/>
      <c r="C9" s="46" t="n">
        <v>0.341048034934498</v>
      </c>
      <c r="D9" s="47"/>
      <c r="E9" s="47" t="n">
        <v>1.19650655021834</v>
      </c>
      <c r="F9" s="47" t="n">
        <v>1.75109170305677</v>
      </c>
      <c r="G9" s="47" t="n">
        <v>1.80349344978166</v>
      </c>
      <c r="H9" s="48" t="n">
        <v>1.51091703056769</v>
      </c>
    </row>
    <row r="10" s="1" customFormat="true" ht="16" hidden="false" customHeight="false" outlineLevel="0" collapsed="false">
      <c r="B10" s="92"/>
      <c r="C10" s="46" t="n">
        <v>1.09170305676856</v>
      </c>
      <c r="D10" s="47" t="n">
        <v>1.45414847161572</v>
      </c>
      <c r="E10" s="47" t="n">
        <v>2.11353711790393</v>
      </c>
      <c r="F10" s="47" t="n">
        <v>4.37117903930131</v>
      </c>
      <c r="G10" s="47" t="n">
        <v>4.02620087336245</v>
      </c>
      <c r="H10" s="48" t="n">
        <v>4.04803493449782</v>
      </c>
    </row>
    <row r="11" s="1" customFormat="true" ht="16" hidden="false" customHeight="false" outlineLevel="0" collapsed="false">
      <c r="B11" s="92"/>
      <c r="C11" s="46" t="n">
        <v>0.391266375545852</v>
      </c>
      <c r="D11" s="47" t="n">
        <v>1.23580786026201</v>
      </c>
      <c r="E11" s="47" t="n">
        <v>1.79039301310044</v>
      </c>
      <c r="F11" s="47" t="n">
        <v>3.01310043668122</v>
      </c>
      <c r="G11" s="47" t="n">
        <v>3.05676855895197</v>
      </c>
      <c r="H11" s="48" t="n">
        <v>2.68558951965066</v>
      </c>
    </row>
    <row r="12" s="1" customFormat="true" ht="16" hidden="false" customHeight="false" outlineLevel="0" collapsed="false">
      <c r="B12" s="92"/>
      <c r="C12" s="46" t="n">
        <v>0.508210890233362</v>
      </c>
      <c r="D12" s="47"/>
      <c r="E12" s="47" t="n">
        <v>0.594641313742437</v>
      </c>
      <c r="F12" s="47" t="n">
        <v>0.857389801210026</v>
      </c>
      <c r="G12" s="47" t="n">
        <v>0.783923941227312</v>
      </c>
      <c r="H12" s="48" t="n">
        <v>0.916162489196197</v>
      </c>
    </row>
    <row r="13" s="1" customFormat="true" ht="16" hidden="false" customHeight="false" outlineLevel="0" collapsed="false">
      <c r="B13" s="92"/>
      <c r="C13" s="46" t="n">
        <v>1.65082108902334</v>
      </c>
      <c r="D13" s="47" t="n">
        <v>1.30509939498704</v>
      </c>
      <c r="E13" s="47" t="n">
        <v>1.39152981849611</v>
      </c>
      <c r="F13" s="47" t="n">
        <v>2.32497839239412</v>
      </c>
      <c r="G13" s="47" t="n">
        <v>2.43733794295592</v>
      </c>
      <c r="H13" s="48" t="n">
        <v>2.02247191011236</v>
      </c>
    </row>
    <row r="14" s="1" customFormat="true" ht="16" hidden="false" customHeight="false" outlineLevel="0" collapsed="false">
      <c r="B14" s="92"/>
      <c r="C14" s="46" t="n">
        <v>0.847018150388937</v>
      </c>
      <c r="D14" s="47"/>
      <c r="E14" s="47" t="n">
        <v>1.00259291270527</v>
      </c>
      <c r="F14" s="47" t="n">
        <v>1.30509939498704</v>
      </c>
      <c r="G14" s="47" t="n">
        <v>1.43474503025065</v>
      </c>
      <c r="H14" s="48" t="n">
        <v>1.45203111495246</v>
      </c>
    </row>
    <row r="15" s="1" customFormat="true" ht="16" hidden="false" customHeight="false" outlineLevel="0" collapsed="false">
      <c r="B15" s="92"/>
      <c r="C15" s="46"/>
      <c r="D15" s="47" t="n">
        <v>1.43864598025388</v>
      </c>
      <c r="E15" s="47" t="n">
        <v>1.77433004231312</v>
      </c>
      <c r="F15" s="47" t="n">
        <v>2.34978843441467</v>
      </c>
      <c r="G15" s="47" t="n">
        <v>2.62905500705219</v>
      </c>
      <c r="H15" s="48" t="n">
        <v>2.25669957686883</v>
      </c>
    </row>
    <row r="16" s="1" customFormat="true" ht="16" hidden="false" customHeight="false" outlineLevel="0" collapsed="false">
      <c r="B16" s="92"/>
      <c r="C16" s="46"/>
      <c r="D16" s="47" t="n">
        <v>1.30747531734838</v>
      </c>
      <c r="E16" s="47" t="n">
        <v>1.7277856135402</v>
      </c>
      <c r="F16" s="47" t="n">
        <v>2.3540197461213</v>
      </c>
      <c r="G16" s="47" t="n">
        <v>2.4654442877292</v>
      </c>
      <c r="H16" s="48" t="n">
        <v>2.45698166431594</v>
      </c>
    </row>
    <row r="17" s="1" customFormat="true" ht="16" hidden="false" customHeight="false" outlineLevel="0" collapsed="false">
      <c r="B17" s="92"/>
      <c r="C17" s="46"/>
      <c r="D17" s="47" t="n">
        <v>1.38645980253879</v>
      </c>
      <c r="E17" s="47" t="n">
        <v>1.76163610719323</v>
      </c>
      <c r="F17" s="47" t="n">
        <v>2.31311706629055</v>
      </c>
      <c r="G17" s="47" t="n">
        <v>2.66713681241185</v>
      </c>
      <c r="H17" s="48" t="n">
        <v>2.15796897038082</v>
      </c>
    </row>
    <row r="18" s="1" customFormat="true" ht="16" hidden="false" customHeight="false" outlineLevel="0" collapsed="false">
      <c r="B18" s="92"/>
      <c r="C18" s="46"/>
      <c r="D18" s="47" t="n">
        <v>1.38722826086957</v>
      </c>
      <c r="E18" s="47" t="n">
        <v>1.79076086956522</v>
      </c>
      <c r="F18" s="47" t="n">
        <v>2.77717391304348</v>
      </c>
      <c r="G18" s="47" t="n">
        <v>3.00135869565217</v>
      </c>
      <c r="H18" s="48" t="n">
        <v>2.88451086956522</v>
      </c>
    </row>
    <row r="19" s="1" customFormat="true" ht="16" hidden="false" customHeight="false" outlineLevel="0" collapsed="false">
      <c r="B19" s="92"/>
      <c r="C19" s="46"/>
      <c r="D19" s="47" t="n">
        <v>1.35054347826087</v>
      </c>
      <c r="E19" s="47" t="n">
        <v>1.97146739130435</v>
      </c>
      <c r="F19" s="47" t="n">
        <v>2.7241847826087</v>
      </c>
      <c r="G19" s="47" t="n">
        <v>3.10326086956522</v>
      </c>
      <c r="H19" s="48" t="n">
        <v>3.07336956521739</v>
      </c>
    </row>
    <row r="20" s="1" customFormat="true" ht="17" hidden="false" customHeight="false" outlineLevel="0" collapsed="false">
      <c r="B20" s="92"/>
      <c r="C20" s="94"/>
      <c r="D20" s="77" t="n">
        <v>1.35461956521739</v>
      </c>
      <c r="E20" s="77" t="n">
        <v>1.88994565217391</v>
      </c>
      <c r="F20" s="77" t="n">
        <v>2.91440217391304</v>
      </c>
      <c r="G20" s="77" t="n">
        <v>3.43614130434783</v>
      </c>
      <c r="H20" s="78" t="n">
        <v>2.83695652173913</v>
      </c>
    </row>
    <row r="21" s="1" customFormat="true" ht="16" hidden="false" customHeight="false" outlineLevel="0" collapsed="false">
      <c r="B21" s="56" t="s">
        <v>9</v>
      </c>
      <c r="C21" s="95" t="n">
        <f aca="false">AVERAGE(C6:C14)</f>
        <v>0.828744255809859</v>
      </c>
      <c r="D21" s="80" t="n">
        <f aca="false">AVERAGE(D6:D20)</f>
        <v>1.35911987161683</v>
      </c>
      <c r="E21" s="80" t="n">
        <f aca="false">AVERAGE(E6:E20)</f>
        <v>1.53920759694158</v>
      </c>
      <c r="F21" s="80" t="n">
        <f aca="false">AVERAGE(F6:F20)</f>
        <v>2.31559654136912</v>
      </c>
      <c r="G21" s="80" t="n">
        <f aca="false">AVERAGE(G6:G20)</f>
        <v>2.45590951379322</v>
      </c>
      <c r="H21" s="81" t="n">
        <f aca="false">AVERAGE(H6:H20)</f>
        <v>2.2848432349274</v>
      </c>
    </row>
    <row r="22" s="1" customFormat="true" ht="17" hidden="false" customHeight="false" outlineLevel="0" collapsed="false">
      <c r="B22" s="60" t="s">
        <v>10</v>
      </c>
      <c r="C22" s="96" t="n">
        <f aca="false">STDEV(C6:C14)</f>
        <v>0.464350917148829</v>
      </c>
      <c r="D22" s="83" t="n">
        <f aca="false">STDEV(D6:D20)</f>
        <v>0.0615223790926066</v>
      </c>
      <c r="E22" s="83" t="n">
        <f aca="false">STDEV(E6:E20)</f>
        <v>0.430982082690421</v>
      </c>
      <c r="F22" s="83" t="n">
        <f aca="false">STDEV(F6:F20)</f>
        <v>0.84594716674838</v>
      </c>
      <c r="G22" s="83" t="n">
        <f aca="false">STDEV(G6:G20)</f>
        <v>0.854722082085919</v>
      </c>
      <c r="H22" s="84" t="n">
        <f aca="false">STDEV(H6:H20)</f>
        <v>0.815451381900284</v>
      </c>
    </row>
    <row r="23" s="1" customFormat="true" ht="16" hidden="false" customHeight="false" outlineLevel="0" collapsed="false"/>
    <row r="24" s="1" customFormat="true" ht="16" hidden="false" customHeight="false" outlineLevel="0" collapsed="false">
      <c r="C24" s="1" t="s">
        <v>19</v>
      </c>
      <c r="D24" s="1" t="n">
        <v>19.62</v>
      </c>
    </row>
    <row r="25" s="1" customFormat="true" ht="16" hidden="false" customHeight="false" outlineLevel="0" collapsed="false"/>
    <row r="26" s="1" customFormat="true" ht="16" hidden="false" customHeight="false" outlineLevel="0" collapsed="false"/>
  </sheetData>
  <mergeCells count="1">
    <mergeCell ref="C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R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11.5" defaultRowHeight="15" zeroHeight="false" outlineLevelRow="0" outlineLevelCol="0"/>
  <sheetData>
    <row r="2" customFormat="false" ht="30" hidden="false" customHeight="false" outlineLevel="0" collapsed="false">
      <c r="B2" s="2" t="s">
        <v>22</v>
      </c>
    </row>
    <row r="3" customFormat="false" ht="16" hidden="false" customHeight="false" outlineLevel="0" collapsed="false"/>
    <row r="4" s="1" customFormat="true" ht="17" hidden="false" customHeight="false" outlineLevel="0" collapsed="false">
      <c r="B4" s="75"/>
      <c r="C4" s="64" t="s">
        <v>23</v>
      </c>
      <c r="D4" s="64"/>
      <c r="E4" s="64"/>
      <c r="F4" s="64"/>
      <c r="G4" s="64"/>
      <c r="H4" s="64"/>
      <c r="I4" s="64"/>
      <c r="J4" s="64"/>
      <c r="K4" s="64"/>
      <c r="L4" s="64"/>
      <c r="M4" s="64"/>
      <c r="N4" s="64"/>
      <c r="O4" s="64"/>
      <c r="P4" s="64"/>
      <c r="Q4" s="64"/>
      <c r="R4" s="64"/>
    </row>
    <row r="5" s="1" customFormat="true" ht="17" hidden="false" customHeight="false" outlineLevel="0" collapsed="false">
      <c r="B5" s="75"/>
      <c r="C5" s="4" t="s">
        <v>24</v>
      </c>
      <c r="D5" s="4"/>
      <c r="E5" s="4"/>
      <c r="F5" s="4"/>
      <c r="G5" s="4" t="s">
        <v>25</v>
      </c>
      <c r="H5" s="4"/>
      <c r="I5" s="4"/>
      <c r="J5" s="4"/>
      <c r="K5" s="4" t="s">
        <v>26</v>
      </c>
      <c r="L5" s="4"/>
      <c r="M5" s="4"/>
      <c r="N5" s="4"/>
      <c r="O5" s="4" t="s">
        <v>27</v>
      </c>
      <c r="P5" s="4"/>
      <c r="Q5" s="4"/>
      <c r="R5" s="4"/>
    </row>
    <row r="6" s="1" customFormat="true" ht="17" hidden="false" customHeight="false" outlineLevel="0" collapsed="false">
      <c r="B6" s="75"/>
      <c r="C6" s="4" t="s">
        <v>28</v>
      </c>
      <c r="D6" s="4"/>
      <c r="E6" s="4"/>
      <c r="F6" s="4"/>
      <c r="G6" s="4" t="s">
        <v>28</v>
      </c>
      <c r="H6" s="4"/>
      <c r="I6" s="4"/>
      <c r="J6" s="4"/>
      <c r="K6" s="4" t="s">
        <v>28</v>
      </c>
      <c r="L6" s="4"/>
      <c r="M6" s="4"/>
      <c r="N6" s="4"/>
      <c r="O6" s="4" t="s">
        <v>28</v>
      </c>
      <c r="P6" s="4"/>
      <c r="Q6" s="4"/>
      <c r="R6" s="4"/>
    </row>
    <row r="7" s="1" customFormat="true" ht="17" hidden="false" customHeight="false" outlineLevel="0" collapsed="false">
      <c r="C7" s="97" t="n">
        <v>0</v>
      </c>
      <c r="D7" s="98" t="n">
        <v>3</v>
      </c>
      <c r="E7" s="98" t="n">
        <v>6</v>
      </c>
      <c r="F7" s="99" t="n">
        <v>9</v>
      </c>
      <c r="G7" s="97" t="n">
        <v>0</v>
      </c>
      <c r="H7" s="98" t="n">
        <v>3</v>
      </c>
      <c r="I7" s="98" t="n">
        <v>6</v>
      </c>
      <c r="J7" s="99" t="n">
        <v>9</v>
      </c>
      <c r="K7" s="97" t="n">
        <v>0</v>
      </c>
      <c r="L7" s="98" t="n">
        <v>3</v>
      </c>
      <c r="M7" s="98" t="n">
        <v>6</v>
      </c>
      <c r="N7" s="99" t="n">
        <v>9</v>
      </c>
      <c r="O7" s="97" t="n">
        <v>0</v>
      </c>
      <c r="P7" s="98" t="n">
        <v>3</v>
      </c>
      <c r="Q7" s="98" t="n">
        <v>6</v>
      </c>
      <c r="R7" s="99" t="n">
        <v>9</v>
      </c>
    </row>
    <row r="8" s="1" customFormat="true" ht="16" hidden="false" customHeight="false" outlineLevel="0" collapsed="false">
      <c r="C8" s="100" t="n">
        <v>0.902836</v>
      </c>
      <c r="D8" s="101" t="n">
        <v>0.962162</v>
      </c>
      <c r="E8" s="101" t="n">
        <v>0.894545</v>
      </c>
      <c r="F8" s="102" t="n">
        <v>0.939252</v>
      </c>
      <c r="G8" s="100" t="n">
        <v>0.285273</v>
      </c>
      <c r="H8" s="101" t="n">
        <v>0.319101</v>
      </c>
      <c r="I8" s="101" t="n">
        <v>0.334146</v>
      </c>
      <c r="J8" s="102" t="n">
        <v>0.363682</v>
      </c>
      <c r="K8" s="100" t="n">
        <v>2.84243</v>
      </c>
      <c r="L8" s="101" t="n">
        <v>1.857678</v>
      </c>
      <c r="M8" s="101" t="n">
        <v>2.069106</v>
      </c>
      <c r="N8" s="102" t="n">
        <v>2.149254</v>
      </c>
      <c r="O8" s="100" t="n">
        <v>37.88877</v>
      </c>
      <c r="P8" s="101" t="n">
        <v>15.69288</v>
      </c>
      <c r="Q8" s="101" t="n">
        <v>12.36816</v>
      </c>
      <c r="R8" s="102" t="n">
        <v>9.776423</v>
      </c>
    </row>
    <row r="9" s="1" customFormat="true" ht="16" hidden="false" customHeight="false" outlineLevel="0" collapsed="false">
      <c r="C9" s="103"/>
      <c r="D9" s="104" t="n">
        <v>1.037838</v>
      </c>
      <c r="E9" s="104" t="n">
        <v>1.105455</v>
      </c>
      <c r="F9" s="105" t="n">
        <v>1.060748</v>
      </c>
      <c r="G9" s="103" t="n">
        <v>0.302781</v>
      </c>
      <c r="H9" s="104" t="n">
        <v>0.347222</v>
      </c>
      <c r="I9" s="104" t="n">
        <v>0.317105</v>
      </c>
      <c r="J9" s="105" t="n">
        <v>0.43304</v>
      </c>
      <c r="K9" s="103" t="n">
        <v>2.863028</v>
      </c>
      <c r="L9" s="104" t="n">
        <v>1.826389</v>
      </c>
      <c r="M9" s="104" t="n">
        <v>2.356828</v>
      </c>
      <c r="N9" s="105" t="n">
        <v>1</v>
      </c>
      <c r="O9" s="103" t="n">
        <v>38.75386</v>
      </c>
      <c r="P9" s="104" t="n">
        <v>9.399306</v>
      </c>
      <c r="Q9" s="104" t="n">
        <v>9.14978</v>
      </c>
      <c r="R9" s="105" t="n">
        <v>3.032895</v>
      </c>
    </row>
    <row r="10" s="1" customFormat="true" ht="16" hidden="false" customHeight="false" outlineLevel="0" collapsed="false">
      <c r="C10" s="103" t="n">
        <v>1.097164</v>
      </c>
      <c r="D10" s="104"/>
      <c r="E10" s="104"/>
      <c r="F10" s="105"/>
      <c r="G10" s="103" t="n">
        <v>0.261864</v>
      </c>
      <c r="H10" s="104" t="n">
        <v>0.194531</v>
      </c>
      <c r="I10" s="104" t="n">
        <v>0.262755</v>
      </c>
      <c r="J10" s="105" t="n">
        <v>0.315789</v>
      </c>
      <c r="K10" s="103" t="n">
        <v>2.432203</v>
      </c>
      <c r="L10" s="104"/>
      <c r="M10" s="104" t="n">
        <v>1.221939</v>
      </c>
      <c r="N10" s="105" t="n">
        <v>1.366228</v>
      </c>
      <c r="O10" s="103" t="n">
        <v>27.11864</v>
      </c>
      <c r="P10" s="104"/>
      <c r="Q10" s="104"/>
      <c r="R10" s="105"/>
    </row>
    <row r="11" s="1" customFormat="true" ht="16" hidden="false" customHeight="false" outlineLevel="0" collapsed="false">
      <c r="C11" s="103"/>
      <c r="D11" s="104"/>
      <c r="E11" s="104"/>
      <c r="F11" s="105"/>
      <c r="G11" s="103" t="n">
        <v>0.294068</v>
      </c>
      <c r="H11" s="104" t="n">
        <v>0.211429</v>
      </c>
      <c r="I11" s="104" t="n">
        <v>0.269036</v>
      </c>
      <c r="J11" s="105" t="n">
        <v>0.424419</v>
      </c>
      <c r="K11" s="103" t="n">
        <v>2.550847</v>
      </c>
      <c r="L11" s="104"/>
      <c r="M11" s="104" t="n">
        <v>1.154822</v>
      </c>
      <c r="N11" s="105" t="n">
        <v>1.712209</v>
      </c>
      <c r="O11" s="103" t="n">
        <v>27.32203</v>
      </c>
      <c r="P11" s="104"/>
      <c r="Q11" s="104"/>
      <c r="R11" s="105"/>
    </row>
    <row r="12" s="1" customFormat="true" ht="16" hidden="false" customHeight="false" outlineLevel="0" collapsed="false">
      <c r="C12" s="103" t="n">
        <v>1</v>
      </c>
      <c r="D12" s="104" t="n">
        <v>0.9987</v>
      </c>
      <c r="E12" s="104" t="n">
        <v>0.997455</v>
      </c>
      <c r="F12" s="105" t="n">
        <v>1.14</v>
      </c>
      <c r="G12" s="103" t="n">
        <v>0.310744</v>
      </c>
      <c r="H12" s="104"/>
      <c r="I12" s="104"/>
      <c r="J12" s="105"/>
      <c r="K12" s="103" t="n">
        <v>2.067769</v>
      </c>
      <c r="L12" s="104" t="n">
        <v>1.302083</v>
      </c>
      <c r="M12" s="104"/>
      <c r="N12" s="105"/>
      <c r="O12" s="103" t="n">
        <v>25.61157</v>
      </c>
      <c r="P12" s="104" t="n">
        <v>4.458333</v>
      </c>
      <c r="Q12" s="104" t="n">
        <v>2.497449</v>
      </c>
      <c r="R12" s="105" t="n">
        <v>1.462719</v>
      </c>
    </row>
    <row r="13" s="1" customFormat="true" ht="17" hidden="false" customHeight="false" outlineLevel="0" collapsed="false">
      <c r="C13" s="106"/>
      <c r="D13" s="107" t="n">
        <v>1.0013</v>
      </c>
      <c r="E13" s="107" t="n">
        <v>1.002545</v>
      </c>
      <c r="F13" s="108" t="n">
        <v>0.86</v>
      </c>
      <c r="G13" s="106" t="n">
        <v>0.347107</v>
      </c>
      <c r="H13" s="107"/>
      <c r="I13" s="107"/>
      <c r="J13" s="108"/>
      <c r="K13" s="106" t="n">
        <v>1.831405</v>
      </c>
      <c r="L13" s="107" t="n">
        <v>1.158442</v>
      </c>
      <c r="M13" s="107"/>
      <c r="N13" s="108"/>
      <c r="O13" s="106" t="n">
        <v>23.11736</v>
      </c>
      <c r="P13" s="107" t="n">
        <v>3.945455</v>
      </c>
      <c r="Q13" s="107" t="n">
        <v>2.22335</v>
      </c>
      <c r="R13" s="108" t="n">
        <v>1.136628</v>
      </c>
    </row>
    <row r="14" s="1" customFormat="true" ht="16" hidden="false" customHeight="false" outlineLevel="0" collapsed="false">
      <c r="B14" s="56" t="s">
        <v>9</v>
      </c>
      <c r="C14" s="109" t="n">
        <f aca="false">AVERAGE(C8:C13)</f>
        <v>1</v>
      </c>
      <c r="D14" s="110" t="n">
        <f aca="false">AVERAGE(D8:D13)</f>
        <v>1</v>
      </c>
      <c r="E14" s="110" t="n">
        <f aca="false">AVERAGE(E8:E13)</f>
        <v>1</v>
      </c>
      <c r="F14" s="110" t="n">
        <f aca="false">AVERAGE(F8:F13)</f>
        <v>1</v>
      </c>
      <c r="G14" s="110" t="n">
        <f aca="false">AVERAGE(G8:G13)</f>
        <v>0.300306166666667</v>
      </c>
      <c r="H14" s="110" t="n">
        <f aca="false">AVERAGE(H8:H13)</f>
        <v>0.26807075</v>
      </c>
      <c r="I14" s="110" t="n">
        <f aca="false">AVERAGE(I8:I13)</f>
        <v>0.2957605</v>
      </c>
      <c r="J14" s="110" t="n">
        <f aca="false">AVERAGE(J8:J13)</f>
        <v>0.3842325</v>
      </c>
      <c r="K14" s="110" t="n">
        <f aca="false">AVERAGE(K8:K13)</f>
        <v>2.43128033333333</v>
      </c>
      <c r="L14" s="110" t="n">
        <f aca="false">AVERAGE(L8:L13)</f>
        <v>1.536148</v>
      </c>
      <c r="M14" s="110" t="n">
        <f aca="false">AVERAGE(M8:M13)</f>
        <v>1.70067375</v>
      </c>
      <c r="N14" s="110" t="n">
        <f aca="false">AVERAGE(N8:N13)</f>
        <v>1.55692275</v>
      </c>
      <c r="O14" s="110" t="n">
        <f aca="false">AVERAGE(O8:O13)</f>
        <v>29.968705</v>
      </c>
      <c r="P14" s="110" t="n">
        <f aca="false">AVERAGE(P8:P13)</f>
        <v>8.3739935</v>
      </c>
      <c r="Q14" s="110" t="n">
        <f aca="false">AVERAGE(Q8:Q13)</f>
        <v>6.55968475</v>
      </c>
      <c r="R14" s="111" t="n">
        <f aca="false">AVERAGE(R8:R13)</f>
        <v>3.85216625</v>
      </c>
    </row>
    <row r="15" s="1" customFormat="true" ht="17" hidden="false" customHeight="false" outlineLevel="0" collapsed="false">
      <c r="B15" s="60" t="s">
        <v>10</v>
      </c>
      <c r="C15" s="53" t="n">
        <f aca="false">STDEV(C8:C13)</f>
        <v>0.097164</v>
      </c>
      <c r="D15" s="54" t="n">
        <f aca="false">STDEV(D8:D13)</f>
        <v>0.030912826291579</v>
      </c>
      <c r="E15" s="54" t="n">
        <f aca="false">STDEV(E8:E13)</f>
        <v>0.0861287178200938</v>
      </c>
      <c r="F15" s="54" t="n">
        <f aca="false">STDEV(F8:F13)</f>
        <v>0.124606900568682</v>
      </c>
      <c r="G15" s="54" t="n">
        <f aca="false">STDEV(G8:G13)</f>
        <v>0.0284538298541105</v>
      </c>
      <c r="H15" s="54" t="n">
        <f aca="false">STDEV(H8:H13)</f>
        <v>0.0763443721234032</v>
      </c>
      <c r="I15" s="54" t="n">
        <f aca="false">STDEV(I8:I13)</f>
        <v>0.0352732014471799</v>
      </c>
      <c r="J15" s="54" t="n">
        <f aca="false">STDEV(J8:J13)</f>
        <v>0.0550876954833533</v>
      </c>
      <c r="K15" s="54" t="n">
        <f aca="false">STDEV(K8:K13)</f>
        <v>0.415147694240817</v>
      </c>
      <c r="L15" s="54" t="n">
        <f aca="false">STDEV(L8:L13)</f>
        <v>0.358268812319279</v>
      </c>
      <c r="M15" s="54" t="n">
        <f aca="false">STDEV(M8:M13)</f>
        <v>0.60371677036746</v>
      </c>
      <c r="N15" s="54" t="n">
        <f aca="false">STDEV(N8:N13)</f>
        <v>0.490407166312086</v>
      </c>
      <c r="O15" s="54" t="n">
        <f aca="false">STDEV(O8:O13)</f>
        <v>6.64770171947193</v>
      </c>
      <c r="P15" s="54" t="n">
        <f aca="false">STDEV(P8:P13)</f>
        <v>5.46387273277178</v>
      </c>
      <c r="Q15" s="54" t="n">
        <f aca="false">STDEV(Q8:Q13)</f>
        <v>5.0250219398052</v>
      </c>
      <c r="R15" s="55" t="n">
        <f aca="false">STDEV(R8:R13)</f>
        <v>4.03532855204062</v>
      </c>
    </row>
    <row r="16" s="1" customFormat="true" ht="16" hidden="false" customHeight="false" outlineLevel="0" collapsed="false">
      <c r="B16" s="75"/>
    </row>
    <row r="17" s="1" customFormat="true" ht="17" hidden="false" customHeight="false" outlineLevel="0" collapsed="false">
      <c r="B17" s="75"/>
    </row>
    <row r="18" s="1" customFormat="true" ht="17" hidden="false" customHeight="false" outlineLevel="0" collapsed="false">
      <c r="B18" s="75"/>
      <c r="C18" s="112" t="s">
        <v>29</v>
      </c>
      <c r="D18" s="112"/>
      <c r="E18" s="112"/>
      <c r="F18" s="112"/>
      <c r="G18" s="112"/>
      <c r="H18" s="112"/>
      <c r="I18" s="112"/>
      <c r="J18" s="112"/>
      <c r="K18" s="112"/>
      <c r="L18" s="112"/>
      <c r="M18" s="112"/>
      <c r="N18" s="112"/>
      <c r="O18" s="112"/>
      <c r="P18" s="112"/>
      <c r="Q18" s="112"/>
      <c r="R18" s="112"/>
    </row>
    <row r="19" s="1" customFormat="true" ht="17" hidden="false" customHeight="false" outlineLevel="0" collapsed="false">
      <c r="B19" s="75"/>
      <c r="C19" s="4" t="s">
        <v>24</v>
      </c>
      <c r="D19" s="4"/>
      <c r="E19" s="4"/>
      <c r="F19" s="4"/>
      <c r="G19" s="4" t="s">
        <v>25</v>
      </c>
      <c r="H19" s="4"/>
      <c r="I19" s="4"/>
      <c r="J19" s="4"/>
      <c r="K19" s="4" t="s">
        <v>26</v>
      </c>
      <c r="L19" s="4"/>
      <c r="M19" s="4"/>
      <c r="N19" s="4"/>
      <c r="O19" s="4" t="s">
        <v>27</v>
      </c>
      <c r="P19" s="4"/>
      <c r="Q19" s="4"/>
      <c r="R19" s="4"/>
    </row>
    <row r="20" s="1" customFormat="true" ht="17" hidden="false" customHeight="false" outlineLevel="0" collapsed="false">
      <c r="B20" s="75"/>
      <c r="C20" s="4" t="s">
        <v>28</v>
      </c>
      <c r="D20" s="4"/>
      <c r="E20" s="4"/>
      <c r="F20" s="4"/>
      <c r="G20" s="4" t="s">
        <v>28</v>
      </c>
      <c r="H20" s="4"/>
      <c r="I20" s="4"/>
      <c r="J20" s="4"/>
      <c r="K20" s="4" t="s">
        <v>28</v>
      </c>
      <c r="L20" s="4"/>
      <c r="M20" s="4"/>
      <c r="N20" s="4"/>
      <c r="O20" s="4" t="s">
        <v>28</v>
      </c>
      <c r="P20" s="4"/>
      <c r="Q20" s="4"/>
      <c r="R20" s="4"/>
    </row>
    <row r="21" s="1" customFormat="true" ht="17" hidden="false" customHeight="false" outlineLevel="0" collapsed="false">
      <c r="B21" s="75"/>
      <c r="C21" s="113" t="n">
        <v>0</v>
      </c>
      <c r="D21" s="114" t="n">
        <v>3</v>
      </c>
      <c r="E21" s="114" t="n">
        <v>6</v>
      </c>
      <c r="F21" s="115" t="n">
        <v>9</v>
      </c>
      <c r="G21" s="113" t="n">
        <v>0</v>
      </c>
      <c r="H21" s="114" t="n">
        <v>3</v>
      </c>
      <c r="I21" s="114" t="n">
        <v>6</v>
      </c>
      <c r="J21" s="115" t="n">
        <v>9</v>
      </c>
      <c r="K21" s="113" t="n">
        <v>0</v>
      </c>
      <c r="L21" s="114" t="n">
        <v>3</v>
      </c>
      <c r="M21" s="114" t="n">
        <v>6</v>
      </c>
      <c r="N21" s="115" t="n">
        <v>9</v>
      </c>
      <c r="O21" s="113" t="n">
        <v>0</v>
      </c>
      <c r="P21" s="114" t="n">
        <v>3</v>
      </c>
      <c r="Q21" s="114" t="n">
        <v>6</v>
      </c>
      <c r="R21" s="115" t="n">
        <v>9</v>
      </c>
    </row>
    <row r="22" s="1" customFormat="true" ht="16" hidden="false" customHeight="false" outlineLevel="0" collapsed="false">
      <c r="B22" s="75"/>
      <c r="C22" s="100" t="n">
        <v>0</v>
      </c>
      <c r="D22" s="101" t="n">
        <v>5.1</v>
      </c>
      <c r="E22" s="101" t="n">
        <v>5.973</v>
      </c>
      <c r="F22" s="102" t="n">
        <v>7.011</v>
      </c>
      <c r="G22" s="100" t="n">
        <v>0</v>
      </c>
      <c r="H22" s="116" t="n">
        <v>6.641221</v>
      </c>
      <c r="I22" s="101" t="n">
        <v>7.377</v>
      </c>
      <c r="J22" s="102" t="n">
        <v>8.502</v>
      </c>
      <c r="K22" s="100" t="n">
        <v>0</v>
      </c>
      <c r="L22" s="116" t="n">
        <v>8.55615</v>
      </c>
      <c r="M22" s="101" t="n">
        <v>8.973</v>
      </c>
      <c r="N22" s="102" t="n">
        <v>10.773</v>
      </c>
      <c r="O22" s="100" t="n">
        <v>0</v>
      </c>
      <c r="P22" s="116" t="n">
        <v>2.777778</v>
      </c>
      <c r="Q22" s="101" t="n">
        <v>4.978</v>
      </c>
      <c r="R22" s="102" t="n">
        <v>5.705</v>
      </c>
    </row>
    <row r="23" s="1" customFormat="true" ht="16" hidden="false" customHeight="false" outlineLevel="0" collapsed="false">
      <c r="B23" s="75"/>
      <c r="C23" s="103" t="n">
        <v>0</v>
      </c>
      <c r="D23" s="104" t="n">
        <v>5.5</v>
      </c>
      <c r="E23" s="104" t="n">
        <v>6.346</v>
      </c>
      <c r="F23" s="105" t="n">
        <v>7.167</v>
      </c>
      <c r="G23" s="103" t="n">
        <v>0</v>
      </c>
      <c r="H23" s="117" t="n">
        <v>5.593923</v>
      </c>
      <c r="I23" s="104" t="n">
        <v>6.409</v>
      </c>
      <c r="J23" s="105" t="n">
        <v>7.731</v>
      </c>
      <c r="K23" s="103" t="n">
        <v>0</v>
      </c>
      <c r="L23" s="117" t="n">
        <v>6.142241</v>
      </c>
      <c r="M23" s="104" t="n">
        <v>7.019</v>
      </c>
      <c r="N23" s="105" t="n">
        <v>7.979</v>
      </c>
      <c r="O23" s="103" t="n">
        <v>0</v>
      </c>
      <c r="P23" s="117" t="n">
        <v>3.623188</v>
      </c>
      <c r="Q23" s="104" t="n">
        <v>4.623</v>
      </c>
      <c r="R23" s="105" t="n">
        <v>8.623</v>
      </c>
    </row>
    <row r="24" s="1" customFormat="true" ht="16" hidden="false" customHeight="false" outlineLevel="0" collapsed="false">
      <c r="B24" s="75"/>
      <c r="C24" s="103" t="n">
        <v>0</v>
      </c>
      <c r="D24" s="104" t="n">
        <v>4.175</v>
      </c>
      <c r="E24" s="104" t="n">
        <v>6.666</v>
      </c>
      <c r="F24" s="105" t="n">
        <v>6.967</v>
      </c>
      <c r="G24" s="103" t="n">
        <v>0</v>
      </c>
      <c r="H24" s="117" t="n">
        <v>1.844156</v>
      </c>
      <c r="I24" s="104" t="n">
        <v>4.485</v>
      </c>
      <c r="J24" s="105" t="n">
        <v>4.945</v>
      </c>
      <c r="K24" s="103" t="n">
        <v>0</v>
      </c>
      <c r="L24" s="117" t="n">
        <v>1.574913</v>
      </c>
      <c r="M24" s="104" t="n">
        <v>2.61</v>
      </c>
      <c r="N24" s="105" t="n">
        <v>5.555</v>
      </c>
      <c r="O24" s="103" t="n">
        <v>0</v>
      </c>
      <c r="P24" s="117" t="n">
        <v>1.576461</v>
      </c>
      <c r="Q24" s="104" t="n">
        <v>2.433</v>
      </c>
      <c r="R24" s="105" t="n">
        <v>6.193</v>
      </c>
    </row>
    <row r="25" s="1" customFormat="true" ht="17" hidden="false" customHeight="false" outlineLevel="0" collapsed="false">
      <c r="B25" s="75"/>
      <c r="C25" s="106" t="n">
        <v>0</v>
      </c>
      <c r="D25" s="107" t="n">
        <v>9.8</v>
      </c>
      <c r="E25" s="107" t="n">
        <v>12.183</v>
      </c>
      <c r="F25" s="108" t="n">
        <v>12.705</v>
      </c>
      <c r="G25" s="106" t="n">
        <v>0</v>
      </c>
      <c r="H25" s="118" t="n">
        <v>10.27085</v>
      </c>
      <c r="I25" s="107" t="n">
        <v>11.016</v>
      </c>
      <c r="J25" s="108" t="n">
        <v>11.79</v>
      </c>
      <c r="K25" s="106" t="n">
        <v>0</v>
      </c>
      <c r="L25" s="118" t="n">
        <v>11.89837</v>
      </c>
      <c r="M25" s="107" t="n">
        <v>12.585</v>
      </c>
      <c r="N25" s="108" t="n">
        <v>14.852</v>
      </c>
      <c r="O25" s="106" t="n">
        <v>0</v>
      </c>
      <c r="P25" s="118" t="n">
        <v>4.776555</v>
      </c>
      <c r="Q25" s="107" t="n">
        <v>6.112</v>
      </c>
      <c r="R25" s="108" t="n">
        <v>6.944</v>
      </c>
    </row>
    <row r="26" s="1" customFormat="true" ht="16" hidden="false" customHeight="false" outlineLevel="0" collapsed="false">
      <c r="B26" s="56" t="s">
        <v>9</v>
      </c>
      <c r="C26" s="109" t="n">
        <f aca="false">AVERAGE(C22:C25)</f>
        <v>0</v>
      </c>
      <c r="D26" s="110" t="n">
        <f aca="false">AVERAGE(D22:D25)</f>
        <v>6.14375</v>
      </c>
      <c r="E26" s="110" t="n">
        <f aca="false">AVERAGE(E22:E25)</f>
        <v>7.792</v>
      </c>
      <c r="F26" s="110" t="n">
        <f aca="false">AVERAGE(F22:F25)</f>
        <v>8.4625</v>
      </c>
      <c r="G26" s="110" t="n">
        <f aca="false">AVERAGE(G22:G25)</f>
        <v>0</v>
      </c>
      <c r="H26" s="110" t="n">
        <f aca="false">AVERAGE(H22:H25)</f>
        <v>6.0875375</v>
      </c>
      <c r="I26" s="110" t="n">
        <f aca="false">AVERAGE(I22:I25)</f>
        <v>7.32175</v>
      </c>
      <c r="J26" s="110" t="n">
        <f aca="false">AVERAGE(J22:J25)</f>
        <v>8.242</v>
      </c>
      <c r="K26" s="110" t="n">
        <f aca="false">AVERAGE(K22:K25)</f>
        <v>0</v>
      </c>
      <c r="L26" s="110" t="n">
        <f aca="false">AVERAGE(L22:L25)</f>
        <v>7.0429185</v>
      </c>
      <c r="M26" s="110" t="n">
        <f aca="false">AVERAGE(M22:M25)</f>
        <v>7.79675</v>
      </c>
      <c r="N26" s="110" t="n">
        <f aca="false">AVERAGE(N22:N25)</f>
        <v>9.78975</v>
      </c>
      <c r="O26" s="110" t="n">
        <f aca="false">AVERAGE(O22:O25)</f>
        <v>0</v>
      </c>
      <c r="P26" s="110" t="n">
        <f aca="false">AVERAGE(P22:P25)</f>
        <v>3.1884955</v>
      </c>
      <c r="Q26" s="110" t="n">
        <f aca="false">AVERAGE(Q22:Q25)</f>
        <v>4.5365</v>
      </c>
      <c r="R26" s="111" t="n">
        <f aca="false">AVERAGE(R22:R25)</f>
        <v>6.86625</v>
      </c>
    </row>
    <row r="27" s="1" customFormat="true" ht="17" hidden="false" customHeight="false" outlineLevel="0" collapsed="false">
      <c r="B27" s="60" t="s">
        <v>10</v>
      </c>
      <c r="C27" s="53" t="n">
        <f aca="false">STDEV(C22:C25)</f>
        <v>0</v>
      </c>
      <c r="D27" s="54" t="n">
        <f aca="false">STDEV(D22:D25)</f>
        <v>2.4998645796656</v>
      </c>
      <c r="E27" s="54" t="n">
        <f aca="false">STDEV(E22:E25)</f>
        <v>2.94099948996935</v>
      </c>
      <c r="F27" s="54" t="n">
        <f aca="false">STDEV(F22:F25)</f>
        <v>2.82963478208761</v>
      </c>
      <c r="G27" s="54" t="n">
        <f aca="false">STDEV(G22:G25)</f>
        <v>0</v>
      </c>
      <c r="H27" s="54" t="n">
        <f aca="false">STDEV(H22:H25)</f>
        <v>3.46682422975173</v>
      </c>
      <c r="I27" s="54" t="n">
        <f aca="false">STDEV(I22:I25)</f>
        <v>2.74048649878083</v>
      </c>
      <c r="J27" s="54" t="n">
        <f aca="false">STDEV(J22:J25)</f>
        <v>2.81586185740707</v>
      </c>
      <c r="K27" s="54" t="n">
        <f aca="false">STDEV(K22:K25)</f>
        <v>0</v>
      </c>
      <c r="L27" s="54" t="n">
        <f aca="false">STDEV(L22:L25)</f>
        <v>4.34264063094031</v>
      </c>
      <c r="M27" s="54" t="n">
        <f aca="false">STDEV(M22:M25)</f>
        <v>4.15604670931403</v>
      </c>
      <c r="N27" s="54" t="n">
        <f aca="false">STDEV(N22:N25)</f>
        <v>3.99187001917648</v>
      </c>
      <c r="O27" s="54" t="n">
        <f aca="false">STDEV(O22:O25)</f>
        <v>0</v>
      </c>
      <c r="P27" s="54" t="n">
        <f aca="false">STDEV(P22:P25)</f>
        <v>1.35132461423264</v>
      </c>
      <c r="Q27" s="54" t="n">
        <f aca="false">STDEV(Q22:Q25)</f>
        <v>1.53940648736236</v>
      </c>
      <c r="R27" s="55" t="n">
        <f aca="false">STDEV(R22:R25)</f>
        <v>1.27723434941804</v>
      </c>
    </row>
    <row r="28" customFormat="false" ht="15" hidden="false" customHeight="false" outlineLevel="0" collapsed="false">
      <c r="B28" s="88"/>
    </row>
    <row r="29" customFormat="false" ht="15" hidden="false" customHeight="false" outlineLevel="0" collapsed="false">
      <c r="B29" s="88"/>
    </row>
    <row r="30" customFormat="false" ht="15" hidden="false" customHeight="false" outlineLevel="0" collapsed="false">
      <c r="B30" s="88"/>
    </row>
    <row r="31" customFormat="false" ht="15" hidden="false" customHeight="false" outlineLevel="0" collapsed="false">
      <c r="B31" s="88"/>
    </row>
    <row r="32" customFormat="false" ht="15" hidden="false" customHeight="false" outlineLevel="0" collapsed="false">
      <c r="B32" s="88"/>
    </row>
    <row r="33" customFormat="false" ht="15" hidden="false" customHeight="false" outlineLevel="0" collapsed="false">
      <c r="B33" s="88"/>
    </row>
    <row r="34" customFormat="false" ht="15" hidden="false" customHeight="false" outlineLevel="0" collapsed="false">
      <c r="B34" s="88"/>
    </row>
    <row r="35" customFormat="false" ht="15" hidden="false" customHeight="false" outlineLevel="0" collapsed="false">
      <c r="B35" s="88"/>
    </row>
  </sheetData>
  <mergeCells count="18">
    <mergeCell ref="C4:R4"/>
    <mergeCell ref="C5:F5"/>
    <mergeCell ref="G5:J5"/>
    <mergeCell ref="K5:N5"/>
    <mergeCell ref="O5:R5"/>
    <mergeCell ref="C6:F6"/>
    <mergeCell ref="G6:J6"/>
    <mergeCell ref="K6:N6"/>
    <mergeCell ref="O6:R6"/>
    <mergeCell ref="C18:R18"/>
    <mergeCell ref="C19:F19"/>
    <mergeCell ref="G19:J19"/>
    <mergeCell ref="K19:N19"/>
    <mergeCell ref="O19:R19"/>
    <mergeCell ref="C20:F20"/>
    <mergeCell ref="G20:J20"/>
    <mergeCell ref="K20:N20"/>
    <mergeCell ref="O20:R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C2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35" activeCellId="0" sqref="H35"/>
    </sheetView>
  </sheetViews>
  <sheetFormatPr defaultColWidth="11.5" defaultRowHeight="16" zeroHeight="false" outlineLevelRow="0" outlineLevelCol="0"/>
  <cols>
    <col collapsed="false" customWidth="false" hidden="false" outlineLevel="0" max="1" min="1" style="1" width="11.5"/>
    <col collapsed="false" customWidth="false" hidden="false" outlineLevel="0" max="2" min="2" style="119" width="11.5"/>
    <col collapsed="false" customWidth="true" hidden="false" outlineLevel="0" max="3" min="3" style="119" width="24.33"/>
    <col collapsed="false" customWidth="true" hidden="false" outlineLevel="0" max="4" min="4" style="119" width="23.33"/>
    <col collapsed="false" customWidth="true" hidden="false" outlineLevel="0" max="5" min="5" style="119" width="26.16"/>
    <col collapsed="false" customWidth="true" hidden="false" outlineLevel="0" max="6" min="6" style="119" width="31.66"/>
    <col collapsed="false" customWidth="true" hidden="false" outlineLevel="0" max="7" min="7" style="119" width="17.66"/>
    <col collapsed="false" customWidth="true" hidden="false" outlineLevel="0" max="8" min="8" style="119" width="28.82"/>
    <col collapsed="false" customWidth="true" hidden="false" outlineLevel="0" max="9" min="9" style="119" width="18.82"/>
    <col collapsed="false" customWidth="true" hidden="false" outlineLevel="0" max="10" min="10" style="119" width="21.66"/>
    <col collapsed="false" customWidth="true" hidden="false" outlineLevel="0" max="11" min="11" style="119" width="29.82"/>
    <col collapsed="false" customWidth="true" hidden="false" outlineLevel="0" max="12" min="12" style="119" width="16.15"/>
    <col collapsed="false" customWidth="true" hidden="false" outlineLevel="0" max="13" min="13" style="119" width="21.16"/>
    <col collapsed="false" customWidth="true" hidden="false" outlineLevel="0" max="14" min="14" style="119" width="29.15"/>
    <col collapsed="false" customWidth="true" hidden="false" outlineLevel="0" max="15" min="15" style="119" width="19.66"/>
    <col collapsed="false" customWidth="true" hidden="false" outlineLevel="0" max="16" min="16" style="119" width="19.15"/>
    <col collapsed="false" customWidth="true" hidden="false" outlineLevel="0" max="17" min="17" style="119" width="34.99"/>
    <col collapsed="false" customWidth="true" hidden="false" outlineLevel="0" max="18" min="18" style="119" width="16.99"/>
    <col collapsed="false" customWidth="true" hidden="false" outlineLevel="0" max="19" min="19" style="119" width="22.49"/>
    <col collapsed="false" customWidth="true" hidden="false" outlineLevel="0" max="20" min="20" style="119" width="33.15"/>
    <col collapsed="false" customWidth="true" hidden="false" outlineLevel="0" max="21" min="21" style="119" width="16.5"/>
    <col collapsed="false" customWidth="true" hidden="false" outlineLevel="0" max="22" min="22" style="119" width="21.82"/>
    <col collapsed="false" customWidth="true" hidden="false" outlineLevel="0" max="23" min="23" style="119" width="31.16"/>
    <col collapsed="false" customWidth="true" hidden="false" outlineLevel="0" max="24" min="24" style="119" width="17.82"/>
    <col collapsed="false" customWidth="true" hidden="false" outlineLevel="0" max="25" min="25" style="119" width="20.15"/>
    <col collapsed="false" customWidth="true" hidden="false" outlineLevel="0" max="26" min="26" style="119" width="29.15"/>
    <col collapsed="false" customWidth="false" hidden="false" outlineLevel="0" max="29" min="27" style="119" width="11.5"/>
  </cols>
  <sheetData>
    <row r="2" customFormat="false" ht="30" hidden="false" customHeight="false" outlineLevel="0" collapsed="false">
      <c r="A2" s="120"/>
      <c r="B2" s="121" t="s">
        <v>30</v>
      </c>
      <c r="C2" s="122"/>
    </row>
    <row r="3" s="123" customFormat="true" ht="17" hidden="false" customHeight="false" outlineLevel="0" collapsed="false">
      <c r="A3" s="17"/>
      <c r="B3" s="119"/>
      <c r="C3" s="119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="1" customFormat="true" ht="19" hidden="false" customHeight="false" outlineLevel="0" collapsed="false">
      <c r="C4" s="124" t="s">
        <v>31</v>
      </c>
      <c r="D4" s="124"/>
      <c r="E4" s="125" t="s">
        <v>32</v>
      </c>
      <c r="F4" s="125"/>
    </row>
    <row r="5" s="1" customFormat="true" ht="17" hidden="false" customHeight="false" outlineLevel="0" collapsed="false">
      <c r="C5" s="126" t="s">
        <v>1</v>
      </c>
      <c r="D5" s="127" t="s">
        <v>12</v>
      </c>
      <c r="E5" s="128" t="s">
        <v>1</v>
      </c>
      <c r="F5" s="127" t="s">
        <v>12</v>
      </c>
    </row>
    <row r="6" s="1" customFormat="true" ht="16" hidden="false" customHeight="false" outlineLevel="0" collapsed="false">
      <c r="C6" s="103" t="n">
        <v>0.00311</v>
      </c>
      <c r="D6" s="105" t="n">
        <v>0.12</v>
      </c>
      <c r="E6" s="129" t="n">
        <v>2.02</v>
      </c>
      <c r="F6" s="130" t="n">
        <v>2.34</v>
      </c>
    </row>
    <row r="7" s="1" customFormat="true" ht="16" hidden="false" customHeight="false" outlineLevel="0" collapsed="false">
      <c r="C7" s="103" t="n">
        <v>0.012</v>
      </c>
      <c r="D7" s="105" t="n">
        <v>0.057</v>
      </c>
      <c r="E7" s="131" t="n">
        <v>0.78</v>
      </c>
      <c r="F7" s="132" t="n">
        <v>2.09</v>
      </c>
    </row>
    <row r="8" s="1" customFormat="true" ht="16" hidden="false" customHeight="false" outlineLevel="0" collapsed="false">
      <c r="C8" s="103" t="n">
        <v>0.018</v>
      </c>
      <c r="D8" s="105" t="n">
        <v>0.048</v>
      </c>
      <c r="E8" s="131" t="n">
        <v>0.64</v>
      </c>
      <c r="F8" s="132" t="n">
        <v>0.76</v>
      </c>
    </row>
    <row r="9" s="1" customFormat="true" ht="16" hidden="false" customHeight="false" outlineLevel="0" collapsed="false">
      <c r="C9" s="103" t="n">
        <v>0.00752</v>
      </c>
      <c r="D9" s="105" t="n">
        <v>0.004</v>
      </c>
      <c r="E9" s="133" t="n">
        <v>0.24</v>
      </c>
      <c r="F9" s="132" t="n">
        <v>0.29</v>
      </c>
    </row>
    <row r="10" s="1" customFormat="true" ht="16" hidden="false" customHeight="false" outlineLevel="0" collapsed="false">
      <c r="C10" s="103" t="n">
        <v>0.14</v>
      </c>
      <c r="D10" s="105" t="n">
        <v>0.036</v>
      </c>
      <c r="E10" s="131" t="n">
        <v>0.24</v>
      </c>
      <c r="F10" s="132" t="n">
        <v>0.028</v>
      </c>
    </row>
    <row r="11" s="1" customFormat="true" ht="16" hidden="false" customHeight="false" outlineLevel="0" collapsed="false">
      <c r="C11" s="103" t="n">
        <v>0.12</v>
      </c>
      <c r="D11" s="105" t="n">
        <v>0.25</v>
      </c>
      <c r="E11" s="131" t="n">
        <v>0.76</v>
      </c>
      <c r="F11" s="132" t="n">
        <v>0.042</v>
      </c>
    </row>
    <row r="12" s="1" customFormat="true" ht="16" hidden="false" customHeight="false" outlineLevel="0" collapsed="false">
      <c r="C12" s="103" t="n">
        <v>0.091</v>
      </c>
      <c r="D12" s="105" t="n">
        <v>0.00332</v>
      </c>
      <c r="E12" s="131" t="n">
        <v>0.46</v>
      </c>
      <c r="F12" s="134" t="n">
        <v>0.00801</v>
      </c>
    </row>
    <row r="13" s="1" customFormat="true" ht="16" hidden="false" customHeight="false" outlineLevel="0" collapsed="false">
      <c r="C13" s="103" t="n">
        <v>0.22</v>
      </c>
      <c r="D13" s="105" t="n">
        <v>0.025</v>
      </c>
      <c r="E13" s="131" t="n">
        <v>0.6</v>
      </c>
      <c r="F13" s="134" t="n">
        <v>0.015</v>
      </c>
    </row>
    <row r="14" s="1" customFormat="true" ht="16" hidden="false" customHeight="false" outlineLevel="0" collapsed="false">
      <c r="C14" s="103" t="n">
        <v>0.16</v>
      </c>
      <c r="D14" s="105" t="n">
        <v>0.051</v>
      </c>
      <c r="E14" s="133" t="n">
        <v>5.3</v>
      </c>
      <c r="F14" s="134" t="n">
        <v>1.25</v>
      </c>
    </row>
    <row r="15" s="1" customFormat="true" ht="16" hidden="false" customHeight="false" outlineLevel="0" collapsed="false">
      <c r="C15" s="103" t="n">
        <v>0.27</v>
      </c>
      <c r="D15" s="105" t="n">
        <v>0.094</v>
      </c>
      <c r="E15" s="135" t="n">
        <v>8.15</v>
      </c>
      <c r="F15" s="136" t="n">
        <v>5.42</v>
      </c>
    </row>
    <row r="16" s="1" customFormat="true" ht="16" hidden="false" customHeight="false" outlineLevel="0" collapsed="false">
      <c r="C16" s="103" t="n">
        <v>0.13</v>
      </c>
      <c r="D16" s="105" t="n">
        <v>0.27</v>
      </c>
      <c r="E16" s="135" t="n">
        <v>7.96</v>
      </c>
      <c r="F16" s="136" t="n">
        <v>2.16</v>
      </c>
    </row>
    <row r="17" s="1" customFormat="true" ht="16" hidden="false" customHeight="false" outlineLevel="0" collapsed="false">
      <c r="C17" s="103"/>
      <c r="D17" s="105" t="n">
        <v>0.22</v>
      </c>
      <c r="E17" s="135"/>
      <c r="F17" s="136"/>
    </row>
    <row r="18" s="1" customFormat="true" ht="16" hidden="false" customHeight="false" outlineLevel="0" collapsed="false">
      <c r="C18" s="92"/>
      <c r="D18" s="105" t="n">
        <v>0.013</v>
      </c>
      <c r="E18" s="135"/>
      <c r="F18" s="136"/>
    </row>
    <row r="19" s="1" customFormat="true" ht="16" hidden="false" customHeight="false" outlineLevel="0" collapsed="false">
      <c r="C19" s="103"/>
      <c r="D19" s="105" t="n">
        <v>0.022</v>
      </c>
      <c r="E19" s="135"/>
      <c r="F19" s="136"/>
    </row>
    <row r="20" s="1" customFormat="true" ht="16" hidden="false" customHeight="false" outlineLevel="0" collapsed="false">
      <c r="C20" s="103"/>
      <c r="D20" s="105" t="n">
        <v>0.059</v>
      </c>
      <c r="E20" s="135"/>
      <c r="F20" s="136"/>
    </row>
    <row r="21" s="1" customFormat="true" ht="17" hidden="false" customHeight="false" outlineLevel="0" collapsed="false">
      <c r="C21" s="106"/>
      <c r="D21" s="108" t="n">
        <v>0.049</v>
      </c>
      <c r="E21" s="137"/>
      <c r="F21" s="138"/>
    </row>
    <row r="22" s="1" customFormat="true" ht="16" hidden="false" customHeight="false" outlineLevel="0" collapsed="false">
      <c r="B22" s="56" t="s">
        <v>9</v>
      </c>
      <c r="C22" s="139" t="n">
        <f aca="false">AVERAGE(C6:C21)</f>
        <v>0.106511818181818</v>
      </c>
      <c r="D22" s="140" t="n">
        <f aca="false">AVERAGE(D6:D21)</f>
        <v>0.0825825</v>
      </c>
      <c r="E22" s="141" t="n">
        <f aca="false">AVERAGE(E6:E16)</f>
        <v>2.46818181818182</v>
      </c>
      <c r="F22" s="140" t="n">
        <f aca="false">AVERAGE(F6:F16)</f>
        <v>1.30936454545455</v>
      </c>
    </row>
    <row r="23" s="1" customFormat="true" ht="17" hidden="false" customHeight="false" outlineLevel="0" collapsed="false">
      <c r="B23" s="60" t="s">
        <v>10</v>
      </c>
      <c r="C23" s="142" t="n">
        <f aca="false">STDEV(C6:C21)</f>
        <v>0.0904559456109085</v>
      </c>
      <c r="D23" s="143" t="n">
        <f aca="false">STDEV(D6:D21)</f>
        <v>0.0873899740626273</v>
      </c>
      <c r="E23" s="144" t="n">
        <f aca="false">STDEV(E6:E16)</f>
        <v>3.11810461075897</v>
      </c>
      <c r="F23" s="143" t="n">
        <f aca="false">STDEV(F6:F16)</f>
        <v>1.65087693418597</v>
      </c>
    </row>
    <row r="24" s="1" customFormat="true" ht="16" hidden="false" customHeight="false" outlineLevel="0" collapsed="false"/>
  </sheetData>
  <mergeCells count="2">
    <mergeCell ref="C4:D4"/>
    <mergeCell ref="E4:F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2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F43" activeCellId="0" sqref="F43"/>
    </sheetView>
  </sheetViews>
  <sheetFormatPr defaultColWidth="8.82421875" defaultRowHeight="15" zeroHeight="false" outlineLevelRow="0" outlineLevelCol="0"/>
  <cols>
    <col collapsed="false" customWidth="true" hidden="false" outlineLevel="0" max="2" min="1" style="0" width="10.82"/>
    <col collapsed="false" customWidth="true" hidden="false" outlineLevel="0" max="3" min="3" style="0" width="39.15"/>
    <col collapsed="false" customWidth="true" hidden="false" outlineLevel="0" max="4" min="4" style="0" width="41.15"/>
    <col collapsed="false" customWidth="true" hidden="false" outlineLevel="0" max="5" min="5" style="0" width="33.33"/>
    <col collapsed="false" customWidth="true" hidden="false" outlineLevel="0" max="6" min="6" style="0" width="38.82"/>
    <col collapsed="false" customWidth="true" hidden="false" outlineLevel="0" max="7" min="7" style="0" width="35.32"/>
    <col collapsed="false" customWidth="true" hidden="false" outlineLevel="0" max="8" min="8" style="0" width="37.49"/>
  </cols>
  <sheetData>
    <row r="2" customFormat="false" ht="30" hidden="false" customHeight="false" outlineLevel="0" collapsed="false">
      <c r="B2" s="121" t="s">
        <v>33</v>
      </c>
    </row>
    <row r="3" customFormat="false" ht="16" hidden="false" customHeight="false" outlineLevel="0" collapsed="false"/>
    <row r="4" s="146" customFormat="true" ht="17" hidden="false" customHeight="false" outlineLevel="0" collapsed="false">
      <c r="A4" s="17"/>
      <c r="B4" s="17"/>
      <c r="C4" s="145" t="s">
        <v>24</v>
      </c>
      <c r="D4" s="145"/>
      <c r="E4" s="145"/>
      <c r="F4" s="145" t="s">
        <v>34</v>
      </c>
      <c r="G4" s="145"/>
      <c r="H4" s="145"/>
      <c r="I4" s="17"/>
      <c r="J4" s="17"/>
      <c r="K4" s="17"/>
      <c r="L4" s="17"/>
      <c r="M4" s="17"/>
      <c r="N4" s="17"/>
    </row>
    <row r="5" s="151" customFormat="true" ht="17" hidden="false" customHeight="false" outlineLevel="0" collapsed="false">
      <c r="A5" s="147"/>
      <c r="B5" s="147"/>
      <c r="C5" s="148" t="s">
        <v>35</v>
      </c>
      <c r="D5" s="148" t="s">
        <v>36</v>
      </c>
      <c r="E5" s="148" t="s">
        <v>37</v>
      </c>
      <c r="F5" s="149" t="s">
        <v>35</v>
      </c>
      <c r="G5" s="150" t="s">
        <v>36</v>
      </c>
      <c r="H5" s="148" t="s">
        <v>37</v>
      </c>
      <c r="I5" s="147"/>
      <c r="J5" s="147"/>
      <c r="K5" s="147"/>
      <c r="L5" s="147"/>
      <c r="M5" s="147"/>
      <c r="N5" s="147"/>
    </row>
    <row r="6" s="146" customFormat="true" ht="16" hidden="false" customHeight="false" outlineLevel="0" collapsed="false">
      <c r="A6" s="17"/>
      <c r="B6" s="17"/>
      <c r="C6" s="152" t="n">
        <v>0.0727858816300499</v>
      </c>
      <c r="D6" s="152" t="n">
        <v>0.1865010731626</v>
      </c>
      <c r="E6" s="152" t="n">
        <v>0.262218843504656</v>
      </c>
      <c r="F6" s="153" t="n">
        <v>3.0170570719571</v>
      </c>
      <c r="G6" s="153" t="n">
        <v>8.29056523169824</v>
      </c>
      <c r="H6" s="153" t="n">
        <v>1.40100536382458</v>
      </c>
      <c r="I6" s="17"/>
      <c r="J6" s="17"/>
      <c r="K6" s="17"/>
      <c r="L6" s="17"/>
      <c r="M6" s="17"/>
      <c r="N6" s="17"/>
    </row>
    <row r="7" s="146" customFormat="true" ht="16" hidden="false" customHeight="false" outlineLevel="0" collapsed="false">
      <c r="A7" s="17"/>
      <c r="B7" s="17"/>
      <c r="C7" s="154" t="n">
        <v>0.0737139884718004</v>
      </c>
      <c r="D7" s="154" t="n">
        <v>0.143809770936045</v>
      </c>
      <c r="E7" s="154" t="n">
        <v>0.269490324139794</v>
      </c>
      <c r="F7" s="154" t="n">
        <v>0.749024733465425</v>
      </c>
      <c r="G7" s="154" t="n">
        <v>1.56252589020894</v>
      </c>
      <c r="H7" s="154" t="n">
        <v>0</v>
      </c>
      <c r="I7" s="17"/>
      <c r="J7" s="17"/>
      <c r="K7" s="17"/>
      <c r="L7" s="17"/>
      <c r="M7" s="17"/>
      <c r="N7" s="17"/>
    </row>
    <row r="8" s="146" customFormat="true" ht="16" hidden="false" customHeight="false" outlineLevel="0" collapsed="false">
      <c r="A8" s="17"/>
      <c r="B8" s="17"/>
      <c r="C8" s="154" t="n">
        <v>0.026075806644519</v>
      </c>
      <c r="D8" s="154" t="n">
        <v>0.033189046679693</v>
      </c>
      <c r="E8" s="154" t="n">
        <v>0.0296817451637946</v>
      </c>
      <c r="F8" s="154" t="n">
        <v>0.723766867940242</v>
      </c>
      <c r="G8" s="154" t="n">
        <v>3.14205965765786</v>
      </c>
      <c r="H8" s="154" t="n">
        <v>0.440631993188779</v>
      </c>
      <c r="I8" s="17"/>
      <c r="J8" s="17"/>
      <c r="K8" s="17"/>
      <c r="L8" s="17"/>
      <c r="M8" s="17"/>
      <c r="N8" s="17"/>
    </row>
    <row r="9" s="146" customFormat="true" ht="16" hidden="false" customHeight="false" outlineLevel="0" collapsed="false">
      <c r="A9" s="17"/>
      <c r="B9" s="17"/>
      <c r="C9" s="154" t="n">
        <v>0.0353877277624934</v>
      </c>
      <c r="D9" s="154" t="n">
        <v>0.0238771758076455</v>
      </c>
      <c r="E9" s="154" t="n">
        <v>0.0454311176547688</v>
      </c>
      <c r="F9" s="154" t="n">
        <v>0.282305558653382</v>
      </c>
      <c r="G9" s="154" t="n">
        <v>0.800720703066526</v>
      </c>
      <c r="H9" s="154" t="n">
        <v>0</v>
      </c>
      <c r="I9" s="17"/>
      <c r="J9" s="17"/>
      <c r="K9" s="17"/>
      <c r="L9" s="17"/>
      <c r="M9" s="17"/>
      <c r="N9" s="17"/>
    </row>
    <row r="10" s="146" customFormat="true" ht="16" hidden="false" customHeight="false" outlineLevel="0" collapsed="false">
      <c r="A10" s="17"/>
      <c r="B10" s="17"/>
      <c r="C10" s="154" t="n">
        <v>0.0776523299472775</v>
      </c>
      <c r="D10" s="154" t="n">
        <v>0.0261583232514796</v>
      </c>
      <c r="E10" s="154" t="n">
        <v>0.0539403081496906</v>
      </c>
      <c r="F10" s="154" t="n">
        <v>0.679727484584592</v>
      </c>
      <c r="G10" s="154" t="n">
        <v>4.6226137013854</v>
      </c>
      <c r="H10" s="154" t="n">
        <v>0.74222975687228</v>
      </c>
      <c r="I10" s="17"/>
      <c r="J10" s="17"/>
      <c r="K10" s="17"/>
      <c r="L10" s="17"/>
      <c r="M10" s="17"/>
      <c r="N10" s="17"/>
    </row>
    <row r="11" s="146" customFormat="true" ht="16" hidden="false" customHeight="false" outlineLevel="0" collapsed="false">
      <c r="A11" s="17"/>
      <c r="B11" s="17"/>
      <c r="C11" s="154" t="n">
        <v>0.0280411015794751</v>
      </c>
      <c r="D11" s="154" t="n">
        <v>0.0156354196885726</v>
      </c>
      <c r="E11" s="154" t="n">
        <v>0.0970008786756185</v>
      </c>
      <c r="F11" s="154" t="n">
        <v>0.20323520768445</v>
      </c>
      <c r="G11" s="154" t="n">
        <v>1.80917390336228</v>
      </c>
      <c r="H11" s="154" t="n">
        <v>0.293940254592916</v>
      </c>
      <c r="I11" s="17"/>
      <c r="J11" s="17"/>
      <c r="K11" s="17"/>
      <c r="L11" s="17"/>
      <c r="M11" s="17"/>
      <c r="N11" s="17"/>
    </row>
    <row r="12" s="146" customFormat="true" ht="16" hidden="false" customHeight="false" outlineLevel="0" collapsed="false">
      <c r="A12" s="17"/>
      <c r="B12" s="17"/>
      <c r="C12" s="154" t="n">
        <v>0.0234141893240833</v>
      </c>
      <c r="D12" s="154" t="n">
        <v>0.016752429800339</v>
      </c>
      <c r="E12" s="154" t="n">
        <v>0.131167498985999</v>
      </c>
      <c r="F12" s="154" t="n">
        <v>0.630873373625688</v>
      </c>
      <c r="G12" s="154" t="n">
        <v>4.80209347198743</v>
      </c>
      <c r="H12" s="154" t="n">
        <v>0.618909658295767</v>
      </c>
      <c r="I12" s="17"/>
      <c r="J12" s="17"/>
      <c r="K12" s="17"/>
      <c r="L12" s="17"/>
      <c r="M12" s="17"/>
      <c r="N12" s="17"/>
    </row>
    <row r="13" s="146" customFormat="true" ht="16" hidden="false" customHeight="false" outlineLevel="0" collapsed="false">
      <c r="A13" s="17"/>
      <c r="B13" s="17"/>
      <c r="C13" s="154" t="n">
        <v>0.00517105194472807</v>
      </c>
      <c r="D13" s="154" t="n">
        <v>0.0188775922979423</v>
      </c>
      <c r="E13" s="154" t="n">
        <v>0.0278072855088033</v>
      </c>
      <c r="F13" s="154" t="n">
        <v>0.134049674212316</v>
      </c>
      <c r="G13" s="154" t="n">
        <v>1.10829448394411</v>
      </c>
      <c r="H13" s="154" t="n">
        <v>0.118276896348775</v>
      </c>
      <c r="I13" s="17"/>
      <c r="J13" s="17"/>
      <c r="K13" s="17"/>
      <c r="L13" s="17"/>
      <c r="M13" s="17"/>
      <c r="N13" s="17"/>
    </row>
    <row r="14" s="146" customFormat="true" ht="16" hidden="false" customHeight="false" outlineLevel="0" collapsed="false">
      <c r="A14" s="17"/>
      <c r="B14" s="17"/>
      <c r="C14" s="154" t="n">
        <v>0.00344539913400473</v>
      </c>
      <c r="D14" s="154" t="n">
        <v>0.023691295243793</v>
      </c>
      <c r="E14" s="154" t="n">
        <v>0.00994762697714225</v>
      </c>
      <c r="F14" s="154" t="n">
        <v>0.177688994732864</v>
      </c>
      <c r="G14" s="154" t="n">
        <v>0.835947429622218</v>
      </c>
      <c r="H14" s="154" t="n">
        <v>0.0683131688418913</v>
      </c>
      <c r="I14" s="17"/>
      <c r="J14" s="17"/>
      <c r="K14" s="17"/>
      <c r="L14" s="17"/>
      <c r="M14" s="17"/>
      <c r="N14" s="17"/>
    </row>
    <row r="15" s="146" customFormat="true" ht="16" hidden="false" customHeight="false" outlineLevel="0" collapsed="false">
      <c r="A15" s="17"/>
      <c r="B15" s="17"/>
      <c r="C15" s="154" t="n">
        <v>0.00508333707523424</v>
      </c>
      <c r="D15" s="154" t="n">
        <v>0.00890159289059448</v>
      </c>
      <c r="E15" s="154" t="n">
        <v>0.0155204501069728</v>
      </c>
      <c r="F15" s="154" t="n">
        <v>3.69624927257364</v>
      </c>
      <c r="G15" s="154" t="n">
        <v>18.0187926823189</v>
      </c>
      <c r="H15" s="154" t="n">
        <v>1.45022846803334</v>
      </c>
      <c r="I15" s="17"/>
      <c r="J15" s="17"/>
      <c r="K15" s="17"/>
      <c r="L15" s="17"/>
      <c r="M15" s="17"/>
      <c r="N15" s="17"/>
    </row>
    <row r="16" s="146" customFormat="true" ht="16" hidden="false" customHeight="false" outlineLevel="0" collapsed="false">
      <c r="A16" s="17"/>
      <c r="B16" s="17"/>
      <c r="C16" s="154"/>
      <c r="D16" s="154"/>
      <c r="E16" s="154"/>
      <c r="F16" s="154" t="n">
        <v>3.8706331273441</v>
      </c>
      <c r="G16" s="154" t="n">
        <v>12.1355024841701</v>
      </c>
      <c r="H16" s="154" t="n">
        <v>1.90666447311727</v>
      </c>
      <c r="I16" s="17"/>
      <c r="J16" s="17"/>
      <c r="K16" s="17"/>
      <c r="L16" s="17"/>
      <c r="M16" s="17"/>
      <c r="N16" s="17"/>
    </row>
    <row r="17" s="146" customFormat="true" ht="16" hidden="false" customHeight="false" outlineLevel="0" collapsed="false">
      <c r="A17" s="17"/>
      <c r="B17" s="17"/>
      <c r="C17" s="154"/>
      <c r="D17" s="154"/>
      <c r="E17" s="154"/>
      <c r="F17" s="154" t="n">
        <v>3.2121226777362</v>
      </c>
      <c r="G17" s="154" t="n">
        <v>5.09667608081686</v>
      </c>
      <c r="H17" s="154" t="n">
        <v>1.18685537396758</v>
      </c>
      <c r="I17" s="17"/>
      <c r="J17" s="17"/>
      <c r="K17" s="17"/>
      <c r="L17" s="17"/>
      <c r="M17" s="17"/>
      <c r="N17" s="17"/>
    </row>
    <row r="18" s="146" customFormat="true" ht="16" hidden="false" customHeight="false" outlineLevel="0" collapsed="false">
      <c r="A18" s="17"/>
      <c r="B18" s="17"/>
      <c r="C18" s="154"/>
      <c r="D18" s="154"/>
      <c r="E18" s="154"/>
      <c r="F18" s="154" t="n">
        <v>1.26086037658087</v>
      </c>
      <c r="G18" s="154" t="n">
        <v>4.43821915588174</v>
      </c>
      <c r="H18" s="154" t="n">
        <v>1.1850146173083</v>
      </c>
      <c r="I18" s="17"/>
      <c r="J18" s="17"/>
      <c r="K18" s="17"/>
      <c r="L18" s="17"/>
      <c r="M18" s="17"/>
      <c r="N18" s="17"/>
    </row>
    <row r="19" s="146" customFormat="true" ht="16" hidden="false" customHeight="false" outlineLevel="0" collapsed="false">
      <c r="A19" s="17"/>
      <c r="B19" s="17"/>
      <c r="C19" s="154"/>
      <c r="D19" s="154"/>
      <c r="E19" s="154"/>
      <c r="F19" s="154" t="n">
        <v>1.49755125629563</v>
      </c>
      <c r="G19" s="154" t="n">
        <v>8.93517596326225</v>
      </c>
      <c r="H19" s="154" t="n">
        <v>1.06503093726262</v>
      </c>
      <c r="I19" s="17"/>
      <c r="J19" s="17"/>
      <c r="K19" s="17"/>
      <c r="L19" s="17"/>
      <c r="M19" s="17"/>
      <c r="N19" s="17"/>
    </row>
    <row r="20" s="146" customFormat="true" ht="16" hidden="false" customHeight="false" outlineLevel="0" collapsed="false">
      <c r="A20" s="17"/>
      <c r="B20" s="17"/>
      <c r="C20" s="154"/>
      <c r="D20" s="154"/>
      <c r="E20" s="154"/>
      <c r="F20" s="154" t="n">
        <v>0.256964886640333</v>
      </c>
      <c r="G20" s="154" t="n">
        <v>4.08650420407582</v>
      </c>
      <c r="H20" s="154" t="n">
        <v>0.218389755277556</v>
      </c>
      <c r="I20" s="17"/>
      <c r="J20" s="17"/>
      <c r="K20" s="17"/>
      <c r="L20" s="17"/>
      <c r="M20" s="17"/>
      <c r="N20" s="17"/>
    </row>
    <row r="21" s="146" customFormat="true" ht="16" hidden="false" customHeight="false" outlineLevel="0" collapsed="false">
      <c r="A21" s="17"/>
      <c r="B21" s="17"/>
      <c r="C21" s="155"/>
      <c r="D21" s="155"/>
      <c r="E21" s="155"/>
      <c r="F21" s="155" t="n">
        <v>0.985330169390236</v>
      </c>
      <c r="G21" s="155" t="n">
        <v>12.8938747284526</v>
      </c>
      <c r="H21" s="155" t="n">
        <v>0.483493419855012</v>
      </c>
      <c r="I21" s="17"/>
      <c r="J21" s="17"/>
      <c r="K21" s="17"/>
      <c r="L21" s="17"/>
      <c r="M21" s="17"/>
      <c r="N21" s="17"/>
    </row>
    <row r="22" customFormat="false" ht="16" hidden="false" customHeight="false" outlineLevel="0" collapsed="false">
      <c r="C22" s="156"/>
      <c r="D22" s="156"/>
      <c r="E22" s="156"/>
      <c r="F22" s="157" t="n">
        <v>0.259733369625267</v>
      </c>
      <c r="G22" s="156" t="n">
        <v>1.51403499283377</v>
      </c>
      <c r="H22" s="156" t="n">
        <v>0.122217458956527</v>
      </c>
    </row>
    <row r="23" customFormat="false" ht="16" hidden="false" customHeight="false" outlineLevel="0" collapsed="false">
      <c r="C23" s="156"/>
      <c r="D23" s="156"/>
      <c r="E23" s="156"/>
      <c r="F23" s="157" t="n">
        <v>5.50437772088131</v>
      </c>
      <c r="G23" s="156" t="n">
        <v>27.9834006280843</v>
      </c>
      <c r="H23" s="156" t="n">
        <v>2.34020264746206</v>
      </c>
    </row>
    <row r="24" customFormat="false" ht="16" hidden="false" customHeight="false" outlineLevel="0" collapsed="false">
      <c r="C24" s="156"/>
      <c r="D24" s="156"/>
      <c r="E24" s="156"/>
      <c r="F24" s="157" t="n">
        <v>6.53988075153011</v>
      </c>
      <c r="G24" s="156" t="n">
        <v>20.692789909282</v>
      </c>
      <c r="H24" s="156" t="n">
        <v>3.08334704301707</v>
      </c>
    </row>
    <row r="25" customFormat="false" ht="17" hidden="false" customHeight="false" outlineLevel="0" collapsed="false">
      <c r="C25" s="158"/>
      <c r="D25" s="158"/>
      <c r="E25" s="158"/>
      <c r="F25" s="159" t="n">
        <v>5.20727320027798</v>
      </c>
      <c r="G25" s="158" t="n">
        <v>8.64798319936273</v>
      </c>
      <c r="H25" s="158" t="n">
        <v>1.78839368993065</v>
      </c>
    </row>
    <row r="26" s="146" customFormat="true" ht="16" hidden="false" customHeight="false" outlineLevel="0" collapsed="false">
      <c r="A26" s="17"/>
      <c r="B26" s="160" t="s">
        <v>9</v>
      </c>
      <c r="C26" s="161" t="n">
        <f aca="false">AVERAGE(C6:C17)</f>
        <v>0.0350770813513666</v>
      </c>
      <c r="D26" s="162" t="n">
        <f aca="false">AVERAGE(D6:D17)</f>
        <v>0.0497393719758704</v>
      </c>
      <c r="E26" s="161" t="n">
        <f aca="false">AVERAGE(E6:E17)</f>
        <v>0.094220607886724</v>
      </c>
      <c r="F26" s="163" t="n">
        <f aca="false">AVERAGE(F6:F25)</f>
        <v>1.94443528878659</v>
      </c>
      <c r="G26" s="161" t="n">
        <f aca="false">AVERAGE(G6:G25)</f>
        <v>7.57084742507371</v>
      </c>
      <c r="H26" s="161" t="n">
        <f aca="false">AVERAGE(H6:H25)</f>
        <v>0.925657248807649</v>
      </c>
      <c r="I26" s="17"/>
      <c r="J26" s="17"/>
      <c r="K26" s="17"/>
      <c r="L26" s="17"/>
      <c r="M26" s="17"/>
      <c r="N26" s="17"/>
    </row>
    <row r="27" s="146" customFormat="true" ht="17" hidden="false" customHeight="false" outlineLevel="0" collapsed="false">
      <c r="A27" s="17"/>
      <c r="B27" s="164" t="s">
        <v>10</v>
      </c>
      <c r="C27" s="165" t="n">
        <f aca="false">STDEV(C6:C17)</f>
        <v>0.0294177235373859</v>
      </c>
      <c r="D27" s="144" t="n">
        <f aca="false">STDEV(D6:D17)</f>
        <v>0.0620051333463278</v>
      </c>
      <c r="E27" s="165" t="n">
        <f aca="false">STDEV(E6:E17)</f>
        <v>0.097860583663426</v>
      </c>
      <c r="F27" s="142" t="n">
        <f aca="false">STDEV(F6:F25)</f>
        <v>2.04790019650105</v>
      </c>
      <c r="G27" s="165" t="n">
        <f aca="false">STDEV(G6:G25)</f>
        <v>7.4470595029255</v>
      </c>
      <c r="H27" s="165" t="n">
        <f aca="false">STDEV(H6:H25)</f>
        <v>0.86521039824881</v>
      </c>
      <c r="I27" s="17"/>
      <c r="J27" s="17"/>
      <c r="K27" s="17"/>
      <c r="L27" s="17"/>
      <c r="M27" s="17"/>
      <c r="N27" s="17"/>
    </row>
    <row r="28" customFormat="false" ht="15" hidden="false" customHeight="false" outlineLevel="0" collapsed="false">
      <c r="J28" s="88"/>
      <c r="K28" s="88"/>
    </row>
  </sheetData>
  <mergeCells count="2">
    <mergeCell ref="C4:E4"/>
    <mergeCell ref="F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2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F44" activeCellId="0" sqref="F44"/>
    </sheetView>
  </sheetViews>
  <sheetFormatPr defaultColWidth="8.82421875" defaultRowHeight="15" zeroHeight="false" outlineLevelRow="0" outlineLevelCol="0"/>
  <cols>
    <col collapsed="false" customWidth="true" hidden="false" outlineLevel="0" max="2" min="1" style="0" width="10.82"/>
    <col collapsed="false" customWidth="true" hidden="false" outlineLevel="0" max="3" min="3" style="0" width="39.15"/>
    <col collapsed="false" customWidth="true" hidden="false" outlineLevel="0" max="4" min="4" style="0" width="41.15"/>
    <col collapsed="false" customWidth="true" hidden="false" outlineLevel="0" max="5" min="5" style="0" width="33.33"/>
    <col collapsed="false" customWidth="true" hidden="false" outlineLevel="0" max="6" min="6" style="0" width="38.82"/>
    <col collapsed="false" customWidth="true" hidden="false" outlineLevel="0" max="7" min="7" style="0" width="35.32"/>
    <col collapsed="false" customWidth="true" hidden="false" outlineLevel="0" max="8" min="8" style="0" width="37.49"/>
  </cols>
  <sheetData>
    <row r="2" customFormat="false" ht="30" hidden="false" customHeight="false" outlineLevel="0" collapsed="false">
      <c r="B2" s="121" t="s">
        <v>38</v>
      </c>
    </row>
    <row r="3" customFormat="false" ht="16" hidden="false" customHeight="false" outlineLevel="0" collapsed="false">
      <c r="J3" s="88"/>
      <c r="K3" s="88"/>
    </row>
    <row r="4" s="1" customFormat="true" ht="17" hidden="false" customHeight="false" outlineLevel="0" collapsed="false">
      <c r="B4" s="17"/>
      <c r="C4" s="145" t="s">
        <v>24</v>
      </c>
      <c r="D4" s="145"/>
      <c r="E4" s="145"/>
      <c r="F4" s="145" t="s">
        <v>34</v>
      </c>
      <c r="G4" s="145"/>
      <c r="H4" s="145"/>
      <c r="J4" s="75"/>
      <c r="K4" s="75"/>
    </row>
    <row r="5" s="1" customFormat="true" ht="17" hidden="false" customHeight="false" outlineLevel="0" collapsed="false">
      <c r="B5" s="147"/>
      <c r="C5" s="166" t="s">
        <v>39</v>
      </c>
      <c r="D5" s="167" t="s">
        <v>40</v>
      </c>
      <c r="E5" s="166" t="s">
        <v>41</v>
      </c>
      <c r="F5" s="166" t="s">
        <v>39</v>
      </c>
      <c r="G5" s="167" t="s">
        <v>40</v>
      </c>
      <c r="H5" s="166" t="s">
        <v>41</v>
      </c>
      <c r="J5" s="75"/>
      <c r="K5" s="75"/>
    </row>
    <row r="6" s="1" customFormat="true" ht="16" hidden="false" customHeight="false" outlineLevel="0" collapsed="false">
      <c r="B6" s="17"/>
      <c r="C6" s="154" t="n">
        <v>49500</v>
      </c>
      <c r="D6" s="153" t="n">
        <v>7160</v>
      </c>
      <c r="E6" s="153" t="n">
        <v>38770</v>
      </c>
      <c r="F6" s="153" t="n">
        <v>1353940</v>
      </c>
      <c r="G6" s="153" t="n">
        <v>143610</v>
      </c>
      <c r="H6" s="153" t="n">
        <v>391610</v>
      </c>
      <c r="J6" s="75"/>
      <c r="K6" s="75"/>
    </row>
    <row r="7" s="1" customFormat="true" ht="16" hidden="false" customHeight="false" outlineLevel="0" collapsed="false">
      <c r="B7" s="17"/>
      <c r="C7" s="154" t="n">
        <v>62130</v>
      </c>
      <c r="D7" s="154" t="n">
        <v>9200</v>
      </c>
      <c r="E7" s="154" t="n">
        <v>39810</v>
      </c>
      <c r="F7" s="154" t="n">
        <v>112400</v>
      </c>
      <c r="G7" s="154" t="n">
        <v>9430</v>
      </c>
      <c r="H7" s="154" t="n">
        <v>0</v>
      </c>
      <c r="J7" s="75"/>
      <c r="K7" s="75"/>
    </row>
    <row r="8" s="1" customFormat="true" ht="16" hidden="false" customHeight="false" outlineLevel="0" collapsed="false">
      <c r="B8" s="17"/>
      <c r="C8" s="154" t="n">
        <v>17330</v>
      </c>
      <c r="D8" s="154" t="n">
        <v>710</v>
      </c>
      <c r="E8" s="154" t="n">
        <v>5800</v>
      </c>
      <c r="F8" s="154" t="n">
        <v>144290</v>
      </c>
      <c r="G8" s="154" t="n">
        <v>56060</v>
      </c>
      <c r="H8" s="154" t="n">
        <v>74370</v>
      </c>
      <c r="J8" s="75"/>
      <c r="K8" s="75"/>
    </row>
    <row r="9" s="1" customFormat="true" ht="16" hidden="false" customHeight="false" outlineLevel="0" collapsed="false">
      <c r="B9" s="17"/>
      <c r="C9" s="154" t="n">
        <v>14760</v>
      </c>
      <c r="D9" s="154" t="n">
        <v>300</v>
      </c>
      <c r="E9" s="154" t="n">
        <v>4610</v>
      </c>
      <c r="F9" s="154" t="n">
        <v>92840</v>
      </c>
      <c r="G9" s="154" t="n">
        <v>29420</v>
      </c>
      <c r="H9" s="154" t="n">
        <v>0</v>
      </c>
      <c r="J9" s="75"/>
      <c r="K9" s="75"/>
    </row>
    <row r="10" s="1" customFormat="true" ht="16" hidden="false" customHeight="false" outlineLevel="0" collapsed="false">
      <c r="B10" s="17"/>
      <c r="C10" s="154" t="n">
        <v>18080</v>
      </c>
      <c r="D10" s="154" t="n">
        <v>320</v>
      </c>
      <c r="E10" s="154" t="n">
        <v>6880</v>
      </c>
      <c r="F10" s="154" t="n">
        <v>20260</v>
      </c>
      <c r="G10" s="154" t="n">
        <v>95850</v>
      </c>
      <c r="H10" s="154" t="n">
        <v>53830</v>
      </c>
      <c r="J10" s="75"/>
      <c r="K10" s="75"/>
    </row>
    <row r="11" s="1" customFormat="true" ht="16" hidden="false" customHeight="false" outlineLevel="0" collapsed="false">
      <c r="B11" s="17"/>
      <c r="C11" s="154" t="n">
        <v>63390</v>
      </c>
      <c r="D11" s="154" t="n">
        <v>830</v>
      </c>
      <c r="E11" s="154" t="n">
        <v>26870</v>
      </c>
      <c r="F11" s="154" t="n">
        <v>80980</v>
      </c>
      <c r="G11" s="154" t="n">
        <v>331940</v>
      </c>
      <c r="H11" s="154" t="n">
        <v>288830</v>
      </c>
      <c r="J11" s="75"/>
      <c r="K11" s="75"/>
    </row>
    <row r="12" s="1" customFormat="true" ht="16" hidden="false" customHeight="false" outlineLevel="0" collapsed="false">
      <c r="B12" s="17"/>
      <c r="C12" s="154" t="n">
        <v>40050</v>
      </c>
      <c r="D12" s="154" t="n">
        <v>600</v>
      </c>
      <c r="E12" s="154" t="n">
        <v>20600</v>
      </c>
      <c r="F12" s="154" t="n">
        <v>145120</v>
      </c>
      <c r="G12" s="154" t="n">
        <v>137640</v>
      </c>
      <c r="H12" s="154" t="n">
        <v>27750</v>
      </c>
      <c r="J12" s="75"/>
      <c r="K12" s="75"/>
    </row>
    <row r="13" s="1" customFormat="true" ht="16" hidden="false" customHeight="false" outlineLevel="0" collapsed="false">
      <c r="B13" s="17"/>
      <c r="C13" s="154" t="n">
        <v>14360</v>
      </c>
      <c r="D13" s="154" t="n">
        <v>280</v>
      </c>
      <c r="E13" s="154" t="n">
        <v>2780</v>
      </c>
      <c r="F13" s="154" t="n">
        <v>585790</v>
      </c>
      <c r="G13" s="154" t="n">
        <v>553770</v>
      </c>
      <c r="H13" s="154" t="n">
        <v>112880</v>
      </c>
      <c r="J13" s="75"/>
      <c r="K13" s="75"/>
    </row>
    <row r="14" s="1" customFormat="true" ht="16" hidden="false" customHeight="false" outlineLevel="0" collapsed="false">
      <c r="B14" s="17"/>
      <c r="C14" s="154" t="n">
        <v>36320</v>
      </c>
      <c r="D14" s="154" t="n">
        <v>990</v>
      </c>
      <c r="E14" s="154" t="n">
        <v>2420</v>
      </c>
      <c r="F14" s="154" t="n">
        <v>225180</v>
      </c>
      <c r="G14" s="154" t="n">
        <v>79980</v>
      </c>
      <c r="H14" s="154" t="n">
        <v>91460</v>
      </c>
      <c r="J14" s="75"/>
      <c r="K14" s="75"/>
    </row>
    <row r="15" s="1" customFormat="true" ht="16" hidden="false" customHeight="false" outlineLevel="0" collapsed="false">
      <c r="B15" s="17"/>
      <c r="C15" s="154" t="n">
        <v>15050</v>
      </c>
      <c r="D15" s="154" t="n">
        <v>180</v>
      </c>
      <c r="E15" s="154" t="n">
        <v>2230</v>
      </c>
      <c r="F15" s="154" t="n">
        <v>228290</v>
      </c>
      <c r="G15" s="154" t="n">
        <v>71500</v>
      </c>
      <c r="H15" s="154" t="n">
        <v>92110</v>
      </c>
      <c r="J15" s="75"/>
      <c r="K15" s="75"/>
    </row>
    <row r="16" s="1" customFormat="true" ht="16" hidden="false" customHeight="false" outlineLevel="0" collapsed="false">
      <c r="B16" s="17"/>
      <c r="C16" s="154"/>
      <c r="D16" s="154"/>
      <c r="E16" s="154"/>
      <c r="F16" s="154" t="n">
        <v>273890</v>
      </c>
      <c r="G16" s="154" t="n">
        <v>112490</v>
      </c>
      <c r="H16" s="154" t="n">
        <v>112730</v>
      </c>
      <c r="J16" s="75"/>
      <c r="K16" s="75"/>
    </row>
    <row r="17" s="1" customFormat="true" ht="16" hidden="false" customHeight="false" outlineLevel="0" collapsed="false">
      <c r="B17" s="17"/>
      <c r="C17" s="154"/>
      <c r="D17" s="154"/>
      <c r="E17" s="154"/>
      <c r="F17" s="154" t="n">
        <v>51790</v>
      </c>
      <c r="G17" s="154" t="n">
        <v>16570</v>
      </c>
      <c r="H17" s="154" t="n">
        <v>18790</v>
      </c>
      <c r="J17" s="75"/>
      <c r="K17" s="75"/>
    </row>
    <row r="18" s="1" customFormat="true" ht="16" hidden="false" customHeight="false" outlineLevel="0" collapsed="false">
      <c r="B18" s="17"/>
      <c r="C18" s="154"/>
      <c r="D18" s="154"/>
      <c r="E18" s="154"/>
      <c r="F18" s="154" t="n">
        <v>53760</v>
      </c>
      <c r="G18" s="154" t="n">
        <v>24730</v>
      </c>
      <c r="H18" s="154" t="n">
        <v>17210</v>
      </c>
      <c r="J18" s="75"/>
      <c r="K18" s="75"/>
    </row>
    <row r="19" s="1" customFormat="true" ht="16" hidden="false" customHeight="false" outlineLevel="0" collapsed="false">
      <c r="B19" s="17"/>
      <c r="C19" s="154"/>
      <c r="D19" s="154"/>
      <c r="E19" s="154"/>
      <c r="F19" s="154" t="n">
        <v>179520</v>
      </c>
      <c r="G19" s="154" t="n">
        <v>144590</v>
      </c>
      <c r="H19" s="154" t="n">
        <v>80710</v>
      </c>
      <c r="J19" s="75"/>
      <c r="K19" s="75"/>
    </row>
    <row r="20" s="1" customFormat="true" ht="16" hidden="false" customHeight="false" outlineLevel="0" collapsed="false">
      <c r="B20" s="17"/>
      <c r="C20" s="154"/>
      <c r="D20" s="154"/>
      <c r="E20" s="154"/>
      <c r="F20" s="154" t="n">
        <v>214730</v>
      </c>
      <c r="G20" s="154" t="n">
        <v>192230</v>
      </c>
      <c r="H20" s="154" t="n">
        <v>121690</v>
      </c>
      <c r="J20" s="75"/>
      <c r="K20" s="75"/>
    </row>
    <row r="21" s="1" customFormat="true" ht="16" hidden="false" customHeight="false" outlineLevel="0" collapsed="false">
      <c r="B21" s="17"/>
      <c r="C21" s="154"/>
      <c r="D21" s="154"/>
      <c r="E21" s="154"/>
      <c r="F21" s="154" t="n">
        <v>41180</v>
      </c>
      <c r="G21" s="154" t="n">
        <v>35190</v>
      </c>
      <c r="H21" s="154" t="n">
        <v>8780</v>
      </c>
      <c r="K21" s="75"/>
    </row>
    <row r="22" s="1" customFormat="true" ht="16" hidden="false" customHeight="false" outlineLevel="0" collapsed="false">
      <c r="C22" s="157"/>
      <c r="D22" s="157"/>
      <c r="E22" s="157"/>
      <c r="F22" s="157" t="n">
        <v>56300</v>
      </c>
      <c r="G22" s="157" t="n">
        <v>44790</v>
      </c>
      <c r="H22" s="157" t="n">
        <v>30790</v>
      </c>
      <c r="K22" s="75"/>
    </row>
    <row r="23" s="1" customFormat="true" ht="16" hidden="false" customHeight="false" outlineLevel="0" collapsed="false">
      <c r="C23" s="157"/>
      <c r="D23" s="157"/>
      <c r="E23" s="157"/>
      <c r="F23" s="157" t="n">
        <v>464155</v>
      </c>
      <c r="G23" s="157" t="n">
        <v>224550</v>
      </c>
      <c r="H23" s="157" t="n">
        <v>130240</v>
      </c>
      <c r="K23" s="75"/>
    </row>
    <row r="24" s="1" customFormat="true" ht="16" hidden="false" customHeight="false" outlineLevel="0" collapsed="false">
      <c r="C24" s="157"/>
      <c r="D24" s="157"/>
      <c r="E24" s="157"/>
      <c r="F24" s="157" t="n">
        <v>931280</v>
      </c>
      <c r="G24" s="157" t="n">
        <v>327780</v>
      </c>
      <c r="H24" s="157" t="n">
        <v>196790</v>
      </c>
      <c r="K24" s="75"/>
    </row>
    <row r="25" s="1" customFormat="true" ht="17" hidden="false" customHeight="false" outlineLevel="0" collapsed="false">
      <c r="C25" s="159"/>
      <c r="D25" s="159"/>
      <c r="E25" s="159"/>
      <c r="F25" s="159" t="n">
        <v>216175</v>
      </c>
      <c r="G25" s="159" t="n">
        <v>59710</v>
      </c>
      <c r="H25" s="159" t="n">
        <v>13230</v>
      </c>
      <c r="J25" s="75"/>
      <c r="K25" s="75"/>
    </row>
    <row r="26" s="1" customFormat="true" ht="16" hidden="false" customHeight="false" outlineLevel="0" collapsed="false">
      <c r="B26" s="160" t="s">
        <v>9</v>
      </c>
      <c r="C26" s="161" t="n">
        <f aca="false">AVERAGE(C6:C17)</f>
        <v>33097</v>
      </c>
      <c r="D26" s="162" t="n">
        <f aca="false">AVERAGE(D6:D15)</f>
        <v>2057</v>
      </c>
      <c r="E26" s="161" t="n">
        <f aca="false">AVERAGE(E6:E17)</f>
        <v>15077</v>
      </c>
      <c r="F26" s="163" t="n">
        <f aca="false">AVERAGE(F6:F25)</f>
        <v>273593.5</v>
      </c>
      <c r="G26" s="161" t="n">
        <f aca="false">AVERAGE(G6:G25)</f>
        <v>134591.5</v>
      </c>
      <c r="H26" s="161" t="n">
        <f aca="false">AVERAGE(H6:H25)</f>
        <v>93190</v>
      </c>
      <c r="J26" s="75"/>
      <c r="K26" s="75"/>
    </row>
    <row r="27" s="1" customFormat="true" ht="17" hidden="false" customHeight="false" outlineLevel="0" collapsed="false">
      <c r="B27" s="164" t="s">
        <v>10</v>
      </c>
      <c r="C27" s="165" t="n">
        <f aca="false">STDEV(C6:C17)</f>
        <v>19931.8137938099</v>
      </c>
      <c r="D27" s="144" t="n">
        <f aca="false">STDEV(D6:D17)</f>
        <v>3273.28258616467</v>
      </c>
      <c r="E27" s="165" t="n">
        <f aca="false">STDEV(E6:E17)</f>
        <v>15209.3933329228</v>
      </c>
      <c r="F27" s="142" t="n">
        <f aca="false">STDEV(F6:F25)</f>
        <v>336029.627766817</v>
      </c>
      <c r="G27" s="165" t="n">
        <f aca="false">STDEV(G6:G25)</f>
        <v>136686.535866212</v>
      </c>
      <c r="H27" s="165" t="n">
        <f aca="false">STDEV(H6:H25)</f>
        <v>100904.36165003</v>
      </c>
      <c r="J27" s="75"/>
      <c r="K27" s="75"/>
    </row>
  </sheetData>
  <mergeCells count="2">
    <mergeCell ref="C4:E4"/>
    <mergeCell ref="F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23"/>
  <sheetViews>
    <sheetView showFormulas="false" showGridLines="true" showRowColHeaders="true" showZeros="true" rightToLeft="false" tabSelected="false" showOutlineSymbols="true" defaultGridColor="true" view="normal" topLeftCell="H1" colorId="64" zoomScale="55" zoomScaleNormal="55" zoomScalePageLayoutView="100" workbookViewId="0">
      <selection pane="topLeft" activeCell="G38" activeCellId="0" sqref="G38"/>
    </sheetView>
  </sheetViews>
  <sheetFormatPr defaultColWidth="11.5" defaultRowHeight="16" zeroHeight="false" outlineLevelRow="0" outlineLevelCol="0"/>
  <cols>
    <col collapsed="false" customWidth="false" hidden="false" outlineLevel="0" max="1" min="1" style="1" width="11.5"/>
    <col collapsed="false" customWidth="false" hidden="false" outlineLevel="0" max="2" min="2" style="119" width="11.5"/>
    <col collapsed="false" customWidth="true" hidden="false" outlineLevel="0" max="13" min="3" style="119" width="50.82"/>
    <col collapsed="false" customWidth="true" hidden="false" outlineLevel="0" max="14" min="14" style="0" width="42.82"/>
    <col collapsed="false" customWidth="true" hidden="false" outlineLevel="0" max="15" min="15" style="0" width="28.49"/>
    <col collapsed="false" customWidth="true" hidden="false" outlineLevel="0" max="16" min="16" style="0" width="26.32"/>
    <col collapsed="false" customWidth="true" hidden="false" outlineLevel="0" max="17" min="17" style="0" width="46.66"/>
  </cols>
  <sheetData>
    <row r="2" customFormat="false" ht="30" hidden="false" customHeight="false" outlineLevel="0" collapsed="false">
      <c r="A2" s="120"/>
      <c r="B2" s="121" t="s">
        <v>42</v>
      </c>
      <c r="C2" s="122"/>
    </row>
    <row r="3" s="123" customFormat="true" ht="17" hidden="false" customHeight="false" outlineLevel="0" collapsed="false">
      <c r="A3" s="17"/>
      <c r="B3" s="119"/>
      <c r="C3" s="119"/>
      <c r="D3" s="1"/>
      <c r="E3" s="1"/>
      <c r="F3" s="1"/>
      <c r="G3" s="1"/>
      <c r="H3" s="1"/>
      <c r="I3" s="1"/>
      <c r="J3" s="1"/>
      <c r="K3" s="1"/>
      <c r="L3" s="1"/>
      <c r="M3" s="1"/>
    </row>
    <row r="4" s="168" customFormat="true" ht="17" hidden="false" customHeight="false" outlineLevel="0" collapsed="false">
      <c r="C4" s="169" t="s">
        <v>43</v>
      </c>
      <c r="D4" s="169"/>
      <c r="E4" s="169"/>
      <c r="F4" s="169"/>
      <c r="G4" s="169"/>
      <c r="H4" s="169"/>
      <c r="I4" s="169"/>
      <c r="J4" s="169"/>
      <c r="K4" s="169"/>
      <c r="L4" s="169"/>
      <c r="M4" s="169"/>
      <c r="N4" s="169"/>
      <c r="O4" s="169"/>
      <c r="P4" s="169"/>
      <c r="Q4" s="169"/>
    </row>
    <row r="5" s="170" customFormat="true" ht="17" hidden="false" customHeight="false" outlineLevel="0" collapsed="false">
      <c r="C5" s="171" t="s">
        <v>44</v>
      </c>
      <c r="D5" s="171" t="s">
        <v>45</v>
      </c>
      <c r="E5" s="171" t="s">
        <v>46</v>
      </c>
      <c r="F5" s="171" t="s">
        <v>47</v>
      </c>
      <c r="G5" s="172" t="s">
        <v>48</v>
      </c>
      <c r="H5" s="171" t="s">
        <v>49</v>
      </c>
      <c r="I5" s="172" t="s">
        <v>50</v>
      </c>
      <c r="J5" s="148" t="s">
        <v>51</v>
      </c>
      <c r="K5" s="173" t="s">
        <v>52</v>
      </c>
      <c r="L5" s="148" t="s">
        <v>53</v>
      </c>
      <c r="M5" s="173" t="s">
        <v>54</v>
      </c>
      <c r="N5" s="148" t="s">
        <v>55</v>
      </c>
      <c r="O5" s="173" t="s">
        <v>56</v>
      </c>
      <c r="P5" s="148" t="s">
        <v>57</v>
      </c>
      <c r="Q5" s="174" t="s">
        <v>58</v>
      </c>
    </row>
    <row r="6" s="175" customFormat="true" ht="16" hidden="false" customHeight="false" outlineLevel="0" collapsed="false">
      <c r="C6" s="176" t="n">
        <v>1.43076188195588</v>
      </c>
      <c r="D6" s="176" t="n">
        <v>0</v>
      </c>
      <c r="E6" s="176" t="n">
        <v>68.7364988459373</v>
      </c>
      <c r="F6" s="176" t="n">
        <v>0</v>
      </c>
      <c r="G6" s="177" t="n">
        <v>25.2068348593373</v>
      </c>
      <c r="H6" s="176" t="n">
        <v>1.92724076843899</v>
      </c>
      <c r="I6" s="177" t="n">
        <v>0</v>
      </c>
      <c r="J6" s="176" t="n">
        <v>2.51611989212868</v>
      </c>
      <c r="K6" s="177" t="n">
        <v>0</v>
      </c>
      <c r="L6" s="176" t="n">
        <v>0</v>
      </c>
      <c r="M6" s="177" t="n">
        <v>0.182543752201871</v>
      </c>
      <c r="N6" s="176" t="n">
        <v>0</v>
      </c>
      <c r="O6" s="177"/>
      <c r="P6" s="176"/>
      <c r="Q6" s="178"/>
    </row>
    <row r="7" s="175" customFormat="true" ht="16" hidden="false" customHeight="false" outlineLevel="0" collapsed="false">
      <c r="C7" s="156" t="n">
        <v>0</v>
      </c>
      <c r="D7" s="156" t="n">
        <v>0</v>
      </c>
      <c r="E7" s="156" t="n">
        <v>0</v>
      </c>
      <c r="F7" s="156" t="n">
        <v>0</v>
      </c>
      <c r="G7" s="179" t="n">
        <v>100</v>
      </c>
      <c r="H7" s="156" t="n">
        <v>0</v>
      </c>
      <c r="I7" s="179" t="n">
        <v>0</v>
      </c>
      <c r="J7" s="156" t="n">
        <v>0</v>
      </c>
      <c r="K7" s="179" t="n">
        <v>0</v>
      </c>
      <c r="L7" s="156" t="n">
        <v>0</v>
      </c>
      <c r="M7" s="179" t="n">
        <v>0</v>
      </c>
      <c r="N7" s="156" t="n">
        <v>0</v>
      </c>
      <c r="O7" s="179"/>
      <c r="P7" s="156"/>
      <c r="Q7" s="180"/>
    </row>
    <row r="8" s="175" customFormat="true" ht="16" hidden="false" customHeight="false" outlineLevel="0" collapsed="false">
      <c r="C8" s="156" t="n">
        <v>0</v>
      </c>
      <c r="D8" s="156" t="n">
        <v>0</v>
      </c>
      <c r="E8" s="156" t="n">
        <v>51.9524973803702</v>
      </c>
      <c r="F8" s="156" t="n">
        <v>0.132727907789032</v>
      </c>
      <c r="G8" s="179" t="n">
        <v>39.1617184771219</v>
      </c>
      <c r="H8" s="156" t="n">
        <v>8.88578414250786</v>
      </c>
      <c r="I8" s="179" t="n">
        <v>0</v>
      </c>
      <c r="J8" s="156" t="n">
        <v>0</v>
      </c>
      <c r="K8" s="179" t="n">
        <v>0</v>
      </c>
      <c r="L8" s="156" t="n">
        <v>0</v>
      </c>
      <c r="M8" s="179" t="n">
        <v>0</v>
      </c>
      <c r="N8" s="156" t="n">
        <v>0</v>
      </c>
      <c r="O8" s="179"/>
      <c r="P8" s="156"/>
      <c r="Q8" s="180"/>
    </row>
    <row r="9" s="175" customFormat="true" ht="16" hidden="false" customHeight="false" outlineLevel="0" collapsed="false">
      <c r="C9" s="156" t="n">
        <v>0</v>
      </c>
      <c r="D9" s="156" t="n">
        <v>0</v>
      </c>
      <c r="E9" s="156" t="n">
        <v>0</v>
      </c>
      <c r="F9" s="156" t="n">
        <v>0.279798545047566</v>
      </c>
      <c r="G9" s="179" t="n">
        <v>82.3167319529939</v>
      </c>
      <c r="H9" s="156" t="n">
        <v>17.6832680470062</v>
      </c>
      <c r="I9" s="179" t="n">
        <v>0</v>
      </c>
      <c r="J9" s="156" t="n">
        <v>0</v>
      </c>
      <c r="K9" s="179" t="n">
        <v>0</v>
      </c>
      <c r="L9" s="156" t="n">
        <v>0</v>
      </c>
      <c r="M9" s="179" t="n">
        <v>0</v>
      </c>
      <c r="N9" s="156" t="n">
        <v>0</v>
      </c>
      <c r="O9" s="179"/>
      <c r="P9" s="156"/>
      <c r="Q9" s="180"/>
    </row>
    <row r="10" s="17" customFormat="true" ht="16.25" hidden="false" customHeight="true" outlineLevel="0" collapsed="false">
      <c r="C10" s="156" t="n">
        <v>0.437655072572918</v>
      </c>
      <c r="D10" s="156" t="n">
        <v>7.11712503294965</v>
      </c>
      <c r="E10" s="156" t="n">
        <v>31.532085639809</v>
      </c>
      <c r="F10" s="156" t="n">
        <v>0.0468617286120142</v>
      </c>
      <c r="G10" s="179" t="n">
        <v>56.1462085932695</v>
      </c>
      <c r="H10" s="156" t="n">
        <v>1.92133087309258</v>
      </c>
      <c r="I10" s="179" t="n">
        <v>0</v>
      </c>
      <c r="J10" s="156" t="n">
        <v>0.482843168020218</v>
      </c>
      <c r="K10" s="181"/>
      <c r="L10" s="156" t="n">
        <v>0.00292885803825089</v>
      </c>
      <c r="M10" s="179" t="n">
        <v>0</v>
      </c>
      <c r="N10" s="156" t="n">
        <v>2.04434291069912</v>
      </c>
      <c r="O10" s="179" t="n">
        <v>0.274475839013226</v>
      </c>
      <c r="P10" s="156" t="n">
        <v>0.0410040125355124</v>
      </c>
      <c r="Q10" s="180" t="n">
        <v>0</v>
      </c>
    </row>
    <row r="11" s="17" customFormat="true" ht="16" hidden="false" customHeight="false" outlineLevel="0" collapsed="false">
      <c r="C11" s="156" t="n">
        <v>0.483727504234139</v>
      </c>
      <c r="D11" s="156" t="n">
        <v>6.65135472131853</v>
      </c>
      <c r="E11" s="156" t="n">
        <v>41.0581488386072</v>
      </c>
      <c r="F11" s="156" t="n">
        <v>0.00568613355103102</v>
      </c>
      <c r="G11" s="179" t="n">
        <v>47.1863792732309</v>
      </c>
      <c r="H11" s="156" t="n">
        <v>2.43082209306576</v>
      </c>
      <c r="I11" s="179" t="n">
        <v>0.0554398021225524</v>
      </c>
      <c r="J11" s="156" t="n">
        <v>0.432349226076609</v>
      </c>
      <c r="K11" s="181"/>
      <c r="L11" s="156" t="n">
        <v>0.0625474690613412</v>
      </c>
      <c r="M11" s="179" t="n">
        <v>0</v>
      </c>
      <c r="N11" s="156" t="n">
        <v>1.19185420753575</v>
      </c>
      <c r="O11" s="179" t="n">
        <v>0.262577524338682</v>
      </c>
      <c r="P11" s="156" t="n">
        <v>0.163476339592142</v>
      </c>
      <c r="Q11" s="180" t="n">
        <v>0.0213230008163663</v>
      </c>
    </row>
    <row r="12" s="17" customFormat="true" ht="16" hidden="false" customHeight="false" outlineLevel="0" collapsed="false">
      <c r="C12" s="156" t="n">
        <v>0.651545884811605</v>
      </c>
      <c r="D12" s="156" t="n">
        <v>9.78855492040076</v>
      </c>
      <c r="E12" s="156" t="n">
        <v>11.9398856721372</v>
      </c>
      <c r="F12" s="156" t="n">
        <v>0.133382506607659</v>
      </c>
      <c r="G12" s="179" t="n">
        <v>59.2218329338005</v>
      </c>
      <c r="H12" s="156" t="n">
        <v>14.6720757268425</v>
      </c>
      <c r="I12" s="179" t="n">
        <v>1.39406232712521</v>
      </c>
      <c r="J12" s="156" t="n">
        <v>0.62019792242916</v>
      </c>
      <c r="K12" s="181"/>
      <c r="L12" s="156" t="n">
        <v>0.589464625975782</v>
      </c>
      <c r="M12" s="179" t="n">
        <v>0</v>
      </c>
      <c r="N12" s="156" t="n">
        <v>0.510172721126068</v>
      </c>
      <c r="O12" s="179" t="n">
        <v>0.0614665929067552</v>
      </c>
      <c r="P12" s="156" t="n">
        <v>0.0602372610486201</v>
      </c>
      <c r="Q12" s="180" t="n">
        <v>0.490503411395906</v>
      </c>
    </row>
    <row r="13" s="17" customFormat="true" ht="16" hidden="false" customHeight="false" outlineLevel="0" collapsed="false">
      <c r="C13" s="156" t="n">
        <v>0.0724728401810577</v>
      </c>
      <c r="D13" s="156" t="n">
        <v>11.0933212234224</v>
      </c>
      <c r="E13" s="156" t="n">
        <v>12.2886565230611</v>
      </c>
      <c r="F13" s="156" t="n">
        <v>0.249300349378188</v>
      </c>
      <c r="G13" s="179" t="n">
        <v>60.2860499891524</v>
      </c>
      <c r="H13" s="156" t="n">
        <v>14.1643967063738</v>
      </c>
      <c r="I13" s="179" t="n">
        <v>0.89269120738041</v>
      </c>
      <c r="J13" s="156" t="n">
        <v>0.316485471606121</v>
      </c>
      <c r="K13" s="181"/>
      <c r="L13" s="156" t="n">
        <v>0.309175979141508</v>
      </c>
      <c r="M13" s="179" t="n">
        <v>0</v>
      </c>
      <c r="N13" s="156" t="n">
        <v>0.272006432353369</v>
      </c>
      <c r="O13" s="179" t="n">
        <v>0.0255054630680117</v>
      </c>
      <c r="P13" s="156" t="n">
        <v>0.089269120738041</v>
      </c>
      <c r="Q13" s="180" t="n">
        <v>0.189969043521807</v>
      </c>
    </row>
    <row r="14" s="17" customFormat="true" ht="16" hidden="false" customHeight="false" outlineLevel="0" collapsed="false">
      <c r="C14" s="156" t="n">
        <v>0.820653847709293</v>
      </c>
      <c r="D14" s="156" t="n">
        <v>13.662424444161</v>
      </c>
      <c r="E14" s="156" t="n">
        <v>39.8331316437031</v>
      </c>
      <c r="F14" s="156" t="n">
        <v>0</v>
      </c>
      <c r="G14" s="179" t="n">
        <v>34.8333027428753</v>
      </c>
      <c r="H14" s="156" t="n">
        <v>5.47019607965133</v>
      </c>
      <c r="I14" s="179" t="n">
        <v>0.971221119237458</v>
      </c>
      <c r="J14" s="156" t="n">
        <v>0.437702791405222</v>
      </c>
      <c r="K14" s="181"/>
      <c r="L14" s="156" t="n">
        <v>0.640221993398683</v>
      </c>
      <c r="M14" s="179" t="n">
        <v>0.239538841067534</v>
      </c>
      <c r="N14" s="156" t="n">
        <v>2.38356701332396</v>
      </c>
      <c r="O14" s="179" t="n">
        <v>0.0765279933800175</v>
      </c>
      <c r="P14" s="156" t="n">
        <v>0.283091357625268</v>
      </c>
      <c r="Q14" s="180" t="n">
        <v>0.348420132461868</v>
      </c>
    </row>
    <row r="15" s="17" customFormat="true" ht="16" hidden="false" customHeight="false" outlineLevel="0" collapsed="false">
      <c r="C15" s="156" t="n">
        <v>0.257156301986334</v>
      </c>
      <c r="D15" s="156" t="n">
        <v>14.0017629787714</v>
      </c>
      <c r="E15" s="156" t="n">
        <v>42.7336775339506</v>
      </c>
      <c r="F15" s="156" t="n">
        <v>0</v>
      </c>
      <c r="G15" s="179" t="n">
        <v>33.1718374082887</v>
      </c>
      <c r="H15" s="156" t="n">
        <v>5.79927227417634</v>
      </c>
      <c r="I15" s="179" t="n">
        <v>0.69127325508182</v>
      </c>
      <c r="J15" s="156" t="n">
        <v>0.542811884862905</v>
      </c>
      <c r="K15" s="181"/>
      <c r="L15" s="156" t="n">
        <v>0.426826439379379</v>
      </c>
      <c r="M15" s="179" t="n">
        <v>0.204134384051007</v>
      </c>
      <c r="N15" s="156" t="n">
        <v>1.38122096221526</v>
      </c>
      <c r="O15" s="179" t="n">
        <v>0.168344589444662</v>
      </c>
      <c r="P15" s="156" t="n">
        <v>0.30156215825717</v>
      </c>
      <c r="Q15" s="180" t="n">
        <v>0.320119829534534</v>
      </c>
    </row>
    <row r="16" s="17" customFormat="true" ht="16" hidden="false" customHeight="false" outlineLevel="0" collapsed="false">
      <c r="C16" s="156" t="n">
        <v>0.324466144519394</v>
      </c>
      <c r="D16" s="156" t="n">
        <v>9.59581454198266</v>
      </c>
      <c r="E16" s="156" t="n">
        <v>40.8356426318499</v>
      </c>
      <c r="F16" s="156" t="n">
        <v>0.00362242904567107</v>
      </c>
      <c r="G16" s="179" t="n">
        <v>40.7487043347538</v>
      </c>
      <c r="H16" s="156" t="n">
        <v>5.1583389610356</v>
      </c>
      <c r="I16" s="179" t="n">
        <v>0.699128805814516</v>
      </c>
      <c r="J16" s="156" t="n">
        <v>0.298850396267863</v>
      </c>
      <c r="K16" s="181"/>
      <c r="L16" s="156" t="n">
        <v>0.326018614110396</v>
      </c>
      <c r="M16" s="179" t="n">
        <v>0.0833158680504346</v>
      </c>
      <c r="N16" s="156" t="n">
        <v>1.5079654627265</v>
      </c>
      <c r="O16" s="179" t="n">
        <v>0.117470199052476</v>
      </c>
      <c r="P16" s="156" t="n">
        <v>0.13402987468983</v>
      </c>
      <c r="Q16" s="180" t="n">
        <v>0.17025416514654</v>
      </c>
    </row>
    <row r="17" s="17" customFormat="true" ht="16" hidden="false" customHeight="false" outlineLevel="0" collapsed="false">
      <c r="C17" s="156" t="n">
        <v>0.462662816054695</v>
      </c>
      <c r="D17" s="156" t="n">
        <v>15.2855543113102</v>
      </c>
      <c r="E17" s="156" t="n">
        <v>38.7605351564802</v>
      </c>
      <c r="F17" s="156" t="n">
        <v>0</v>
      </c>
      <c r="G17" s="179" t="n">
        <v>34.181057346614</v>
      </c>
      <c r="H17" s="156" t="n">
        <v>4.7651323156716</v>
      </c>
      <c r="I17" s="179" t="n">
        <v>0.577591795838982</v>
      </c>
      <c r="J17" s="156" t="n">
        <v>0.618848352684623</v>
      </c>
      <c r="K17" s="181"/>
      <c r="L17" s="156" t="n">
        <v>0.299110037130901</v>
      </c>
      <c r="M17" s="179" t="n">
        <v>0.443507986090647</v>
      </c>
      <c r="N17" s="156" t="n">
        <v>3.62763010549891</v>
      </c>
      <c r="O17" s="179" t="n">
        <v>0.173866918135204</v>
      </c>
      <c r="P17" s="156" t="n">
        <v>0.206282784228208</v>
      </c>
      <c r="Q17" s="180" t="n">
        <v>0.598220074261802</v>
      </c>
    </row>
    <row r="18" s="17" customFormat="true" ht="16" hidden="false" customHeight="false" outlineLevel="0" collapsed="false">
      <c r="C18" s="156" t="n">
        <v>1.48684712161647</v>
      </c>
      <c r="D18" s="156" t="n">
        <v>13.1300038124285</v>
      </c>
      <c r="E18" s="156" t="n">
        <v>30.618884229254</v>
      </c>
      <c r="F18" s="156" t="n">
        <v>0</v>
      </c>
      <c r="G18" s="179" t="n">
        <v>43.997966704791</v>
      </c>
      <c r="H18" s="156" t="n">
        <v>4.94599059600966</v>
      </c>
      <c r="I18" s="179" t="n">
        <v>1.17422798322531</v>
      </c>
      <c r="J18" s="156" t="n">
        <v>0.881941796924641</v>
      </c>
      <c r="K18" s="181"/>
      <c r="L18" s="156" t="n">
        <v>0.231287330029229</v>
      </c>
      <c r="M18" s="179" t="n">
        <v>0</v>
      </c>
      <c r="N18" s="156" t="n">
        <v>2.80086415046385</v>
      </c>
      <c r="O18" s="179" t="n">
        <v>0.12708095056551</v>
      </c>
      <c r="P18" s="156" t="n">
        <v>0.213495996950057</v>
      </c>
      <c r="Q18" s="180" t="n">
        <v>0.391409327741771</v>
      </c>
    </row>
    <row r="19" s="17" customFormat="true" ht="16" hidden="false" customHeight="false" outlineLevel="0" collapsed="false">
      <c r="C19" s="156" t="n">
        <v>0.865266052744309</v>
      </c>
      <c r="D19" s="156" t="n">
        <v>10.8546395632016</v>
      </c>
      <c r="E19" s="156" t="n">
        <v>26.7423064452381</v>
      </c>
      <c r="F19" s="156" t="n">
        <v>0</v>
      </c>
      <c r="G19" s="179" t="n">
        <v>47.9081909170732</v>
      </c>
      <c r="H19" s="156" t="n">
        <v>7.23973975750777</v>
      </c>
      <c r="I19" s="179" t="n">
        <v>1.94495525750895</v>
      </c>
      <c r="J19" s="156" t="n">
        <v>0.73557081289095</v>
      </c>
      <c r="K19" s="181"/>
      <c r="L19" s="156" t="n">
        <v>0.132535281601973</v>
      </c>
      <c r="M19" s="179" t="n">
        <v>0</v>
      </c>
      <c r="N19" s="156" t="n">
        <v>2.73827358595505</v>
      </c>
      <c r="O19" s="179" t="n">
        <v>0.114548350527419</v>
      </c>
      <c r="P19" s="156" t="n">
        <v>0.612975677409125</v>
      </c>
      <c r="Q19" s="180" t="n">
        <v>0.110998298341652</v>
      </c>
    </row>
    <row r="20" s="17" customFormat="true" ht="16" hidden="false" customHeight="false" outlineLevel="0" collapsed="false">
      <c r="C20" s="156" t="n">
        <v>0.572386940530911</v>
      </c>
      <c r="D20" s="156" t="n">
        <v>7.27296767840553</v>
      </c>
      <c r="E20" s="156" t="n">
        <v>29.6399007630666</v>
      </c>
      <c r="F20" s="156" t="n">
        <v>0.0121784455432109</v>
      </c>
      <c r="G20" s="179" t="n">
        <v>46.8212517354285</v>
      </c>
      <c r="H20" s="156" t="n">
        <v>5.78476163302516</v>
      </c>
      <c r="I20" s="179" t="n">
        <v>1.59050498794334</v>
      </c>
      <c r="J20" s="156" t="n">
        <v>0.910947726632173</v>
      </c>
      <c r="K20" s="181"/>
      <c r="L20" s="156" t="n">
        <v>0.343432164318546</v>
      </c>
      <c r="M20" s="179" t="n">
        <v>0</v>
      </c>
      <c r="N20" s="156" t="n">
        <v>5.8825371529578</v>
      </c>
      <c r="O20" s="179" t="n">
        <v>0.0949918752370448</v>
      </c>
      <c r="P20" s="156" t="n">
        <v>0.750192245461789</v>
      </c>
      <c r="Q20" s="180" t="n">
        <v>0.33612509699262</v>
      </c>
    </row>
    <row r="21" s="17" customFormat="true" ht="17" hidden="false" customHeight="false" outlineLevel="0" collapsed="false">
      <c r="C21" s="158" t="n">
        <v>9.86300868435261</v>
      </c>
      <c r="D21" s="158" t="n">
        <v>17.6542181794888</v>
      </c>
      <c r="E21" s="158" t="n">
        <v>11.2484786368586</v>
      </c>
      <c r="F21" s="158" t="n">
        <v>0</v>
      </c>
      <c r="G21" s="182" t="n">
        <v>45.0835949010313</v>
      </c>
      <c r="H21" s="158" t="n">
        <v>6.02139517007239</v>
      </c>
      <c r="I21" s="182" t="n">
        <v>0.448401767984114</v>
      </c>
      <c r="J21" s="158" t="n">
        <v>1.05786213018293</v>
      </c>
      <c r="K21" s="183"/>
      <c r="L21" s="158" t="n">
        <v>0.0448401767984114</v>
      </c>
      <c r="M21" s="182" t="n">
        <v>0.717442828774582</v>
      </c>
      <c r="N21" s="158" t="n">
        <v>7.21835335889529</v>
      </c>
      <c r="O21" s="182" t="n">
        <v>0.245248313917842</v>
      </c>
      <c r="P21" s="158" t="n">
        <v>0.269041060790468</v>
      </c>
      <c r="Q21" s="184" t="n">
        <v>0.128114790852604</v>
      </c>
    </row>
    <row r="22" s="17" customFormat="true" ht="16" hidden="false" customHeight="false" outlineLevel="0" collapsed="false">
      <c r="B22" s="160" t="s">
        <v>9</v>
      </c>
      <c r="C22" s="139" t="n">
        <f aca="false">AVERAGE(C6:C21)</f>
        <v>1.10803819332935</v>
      </c>
      <c r="D22" s="139" t="n">
        <f aca="false">AVERAGE(D6:D21)</f>
        <v>8.50673383799006</v>
      </c>
      <c r="E22" s="139" t="n">
        <f aca="false">AVERAGE(E6:E21)</f>
        <v>29.8700206212702</v>
      </c>
      <c r="F22" s="139" t="n">
        <f aca="false">AVERAGE(F6:F21)</f>
        <v>0.0539723778483982</v>
      </c>
      <c r="G22" s="139" t="n">
        <f aca="false">AVERAGE(G6:G21)</f>
        <v>49.7669788856101</v>
      </c>
      <c r="H22" s="139" t="n">
        <f aca="false">AVERAGE(H6:H21)</f>
        <v>6.67935907152984</v>
      </c>
      <c r="I22" s="139" t="n">
        <f aca="false">AVERAGE(I6:I21)</f>
        <v>0.652468644328917</v>
      </c>
      <c r="J22" s="139" t="n">
        <f aca="false">AVERAGE(J6:J21)</f>
        <v>0.615783223257006</v>
      </c>
      <c r="K22" s="139" t="n">
        <f aca="false">AVERAGE(K6:K21)</f>
        <v>0</v>
      </c>
      <c r="L22" s="139" t="n">
        <f aca="false">AVERAGE(L6:L21)</f>
        <v>0.213024310561525</v>
      </c>
      <c r="M22" s="139" t="n">
        <f aca="false">AVERAGE(M6:M21)</f>
        <v>0.116905228764755</v>
      </c>
      <c r="N22" s="139" t="n">
        <f aca="false">AVERAGE(N6:N21)</f>
        <v>1.97242425398443</v>
      </c>
      <c r="O22" s="139" t="n">
        <f aca="false">AVERAGE(O6:O21)</f>
        <v>0.145175384132238</v>
      </c>
      <c r="P22" s="139" t="n">
        <f aca="false">AVERAGE(P6:P21)</f>
        <v>0.260388157443852</v>
      </c>
      <c r="Q22" s="185" t="n">
        <f aca="false">AVERAGE(Q6:Q21)</f>
        <v>0.258788097588956</v>
      </c>
    </row>
    <row r="23" s="17" customFormat="true" ht="17" hidden="false" customHeight="false" outlineLevel="0" collapsed="false">
      <c r="B23" s="164" t="s">
        <v>10</v>
      </c>
      <c r="C23" s="142" t="n">
        <f aca="false">STDEV(C6:C21)</f>
        <v>2.37884151152642</v>
      </c>
      <c r="D23" s="142" t="n">
        <f aca="false">STDEV(D6:D21)</f>
        <v>5.88311683938863</v>
      </c>
      <c r="E23" s="142" t="n">
        <f aca="false">STDEV(E6:E21)</f>
        <v>18.9074720469714</v>
      </c>
      <c r="F23" s="142" t="n">
        <f aca="false">STDEV(F6:F21)</f>
        <v>0.093675677991447</v>
      </c>
      <c r="G23" s="142" t="n">
        <f aca="false">STDEV(G6:G21)</f>
        <v>19.0366766428273</v>
      </c>
      <c r="H23" s="142" t="n">
        <f aca="false">STDEV(H6:H21)</f>
        <v>4.94311106522988</v>
      </c>
      <c r="I23" s="142" t="n">
        <f aca="false">STDEV(I6:I21)</f>
        <v>0.636023623454047</v>
      </c>
      <c r="J23" s="142" t="n">
        <f aca="false">STDEV(J6:J21)</f>
        <v>0.59972241788784</v>
      </c>
      <c r="K23" s="142" t="n">
        <f aca="false">STDEV(K6:K21)</f>
        <v>0</v>
      </c>
      <c r="L23" s="142" t="n">
        <f aca="false">STDEV(L6:L21)</f>
        <v>0.215985349703111</v>
      </c>
      <c r="M23" s="142" t="n">
        <f aca="false">STDEV(M6:M21)</f>
        <v>0.205275048744267</v>
      </c>
      <c r="N23" s="142" t="n">
        <f aca="false">STDEV(N6:N21)</f>
        <v>2.1410507226303</v>
      </c>
      <c r="O23" s="142" t="n">
        <f aca="false">STDEV(O6:O21)</f>
        <v>0.0811667078994147</v>
      </c>
      <c r="P23" s="142" t="n">
        <f aca="false">STDEV(P6:P21)</f>
        <v>0.216263244791803</v>
      </c>
      <c r="Q23" s="165" t="n">
        <f aca="false">STDEV(Q6:Q21)</f>
        <v>0.185649608258998</v>
      </c>
    </row>
  </sheetData>
  <mergeCells count="1">
    <mergeCell ref="C4:Q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30T10:27:05Z</dcterms:created>
  <dc:creator>Raúl y cia</dc:creator>
  <dc:description/>
  <dc:language>en-US</dc:language>
  <cp:lastModifiedBy>Miguel Ganuza Fernandez</cp:lastModifiedBy>
  <dcterms:modified xsi:type="dcterms:W3CDTF">2026-02-11T19:54:18Z</dcterms:modified>
  <cp:revision>0</cp:revision>
  <dc:subject/>
  <dc:title/>
</cp:coreProperties>
</file>